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ja\Documents\Work\EBZ_AU\Manuscript\resubmission\Supplementary_Data_files\"/>
    </mc:Choice>
  </mc:AlternateContent>
  <bookViews>
    <workbookView xWindow="0" yWindow="0" windowWidth="23040" windowHeight="8616"/>
  </bookViews>
  <sheets>
    <sheet name="Supplementary_Data_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5" i="1" l="1"/>
  <c r="H134" i="1"/>
  <c r="H133" i="1"/>
  <c r="H130" i="1"/>
  <c r="H129" i="1"/>
  <c r="H128" i="1"/>
  <c r="H125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K2" i="1" s="1"/>
  <c r="H6" i="1"/>
  <c r="H5" i="1"/>
  <c r="H4" i="1"/>
  <c r="K3" i="1"/>
  <c r="H3" i="1"/>
  <c r="H2" i="1"/>
</calcChain>
</file>

<file path=xl/sharedStrings.xml><?xml version="1.0" encoding="utf-8"?>
<sst xmlns="http://schemas.openxmlformats.org/spreadsheetml/2006/main" count="283" uniqueCount="145">
  <si>
    <t>Sample</t>
  </si>
  <si>
    <t>WHG</t>
  </si>
  <si>
    <t>Anatolia_Neolithic</t>
  </si>
  <si>
    <t>Yamnaya</t>
  </si>
  <si>
    <t>stderrWHG</t>
  </si>
  <si>
    <t>stderrAnatolia_Neolithic</t>
  </si>
  <si>
    <t>stderrYamnaya</t>
  </si>
  <si>
    <t>Culture</t>
  </si>
  <si>
    <t>DSH001</t>
  </si>
  <si>
    <t>Unetice</t>
  </si>
  <si>
    <t>DSH006</t>
  </si>
  <si>
    <t>Unterwölbinger</t>
  </si>
  <si>
    <t>DSH008</t>
  </si>
  <si>
    <t>DSH010</t>
  </si>
  <si>
    <t>DSH011</t>
  </si>
  <si>
    <t>DSH012</t>
  </si>
  <si>
    <t>DSH014</t>
  </si>
  <si>
    <t>DSH015</t>
  </si>
  <si>
    <t>DSH016</t>
  </si>
  <si>
    <t>DSH017</t>
  </si>
  <si>
    <t>DSH018</t>
  </si>
  <si>
    <t>DSH019</t>
  </si>
  <si>
    <t>DSH020</t>
  </si>
  <si>
    <t>DSH021</t>
  </si>
  <si>
    <t>DSH022</t>
  </si>
  <si>
    <t>DSH023</t>
  </si>
  <si>
    <t>DSH024</t>
  </si>
  <si>
    <t>DSH025</t>
  </si>
  <si>
    <t>DSH026</t>
  </si>
  <si>
    <t>DSH027</t>
  </si>
  <si>
    <t>DSH028</t>
  </si>
  <si>
    <t>DSH029</t>
  </si>
  <si>
    <t>DSH030</t>
  </si>
  <si>
    <t>DSH031</t>
  </si>
  <si>
    <t>SLB001</t>
  </si>
  <si>
    <t>SLB002</t>
  </si>
  <si>
    <t>SLB003</t>
  </si>
  <si>
    <t>SLB005</t>
  </si>
  <si>
    <t>SLB006</t>
  </si>
  <si>
    <t>SLB007</t>
  </si>
  <si>
    <t>SLB008</t>
  </si>
  <si>
    <t>SLB009_ss</t>
  </si>
  <si>
    <t>SLB010</t>
  </si>
  <si>
    <t>SLB011</t>
  </si>
  <si>
    <t>SLB012</t>
  </si>
  <si>
    <t>SLB013</t>
  </si>
  <si>
    <t>SLB014</t>
  </si>
  <si>
    <t>SLB015</t>
  </si>
  <si>
    <t>SLB016</t>
  </si>
  <si>
    <t>SLB018</t>
  </si>
  <si>
    <t>SLB020</t>
  </si>
  <si>
    <t>SLB021</t>
  </si>
  <si>
    <t>SLB022_ss</t>
  </si>
  <si>
    <t>SLB023</t>
  </si>
  <si>
    <t>SLB024</t>
  </si>
  <si>
    <t>SLB026</t>
  </si>
  <si>
    <t>SLB028</t>
  </si>
  <si>
    <t>SLB031</t>
  </si>
  <si>
    <t>SLB032</t>
  </si>
  <si>
    <t>SLB033_ss</t>
  </si>
  <si>
    <t>SLB034_ss</t>
  </si>
  <si>
    <t>SLB035</t>
  </si>
  <si>
    <t>SLB037</t>
  </si>
  <si>
    <t>SLB041</t>
  </si>
  <si>
    <t>SLB045_ss</t>
  </si>
  <si>
    <t>SLB046_ss</t>
  </si>
  <si>
    <t>ULK001_ss</t>
  </si>
  <si>
    <t>ULK003_ss</t>
  </si>
  <si>
    <t>ULK004_ss</t>
  </si>
  <si>
    <t>ULK009_ss</t>
  </si>
  <si>
    <t>ULK010_ss</t>
  </si>
  <si>
    <t>ULK011_ss</t>
  </si>
  <si>
    <t>ULK012_ss</t>
  </si>
  <si>
    <t>ULK017_ss</t>
  </si>
  <si>
    <t>ULK018_ss</t>
  </si>
  <si>
    <t>UZH004</t>
  </si>
  <si>
    <t>UZH007</t>
  </si>
  <si>
    <t>UZH009</t>
  </si>
  <si>
    <t>UZH010</t>
  </si>
  <si>
    <t>UZH011</t>
  </si>
  <si>
    <t>UZH012</t>
  </si>
  <si>
    <t>UZH013</t>
  </si>
  <si>
    <t>UZH014</t>
  </si>
  <si>
    <t>UZH015</t>
  </si>
  <si>
    <t>UZH019</t>
  </si>
  <si>
    <t>UZH020</t>
  </si>
  <si>
    <t>UZH021</t>
  </si>
  <si>
    <t>UZH022</t>
  </si>
  <si>
    <t>UZH023</t>
  </si>
  <si>
    <t>UZH024</t>
  </si>
  <si>
    <t>UZH025</t>
  </si>
  <si>
    <t>UZH026</t>
  </si>
  <si>
    <t>UZH027</t>
  </si>
  <si>
    <t>UZH028</t>
  </si>
  <si>
    <t>UZH029</t>
  </si>
  <si>
    <t>UZH030</t>
  </si>
  <si>
    <t>UZH031</t>
  </si>
  <si>
    <t>UZH032</t>
  </si>
  <si>
    <t>UZH034</t>
  </si>
  <si>
    <t>UZH036</t>
  </si>
  <si>
    <t>UZH038</t>
  </si>
  <si>
    <t>UZH039</t>
  </si>
  <si>
    <t>UZH040</t>
  </si>
  <si>
    <t>UZH041</t>
  </si>
  <si>
    <t>UZH042</t>
  </si>
  <si>
    <t>UZH043</t>
  </si>
  <si>
    <t>UZH044</t>
  </si>
  <si>
    <t>UZH045</t>
  </si>
  <si>
    <t>UZH046</t>
  </si>
  <si>
    <t>UZH047</t>
  </si>
  <si>
    <t>ZWD001</t>
  </si>
  <si>
    <t>ZWD002</t>
  </si>
  <si>
    <t>FZH001</t>
  </si>
  <si>
    <t>FZH002</t>
  </si>
  <si>
    <t>FZH003</t>
  </si>
  <si>
    <t>PEB004</t>
  </si>
  <si>
    <t>PEB005</t>
  </si>
  <si>
    <t>PEB006</t>
  </si>
  <si>
    <t>PEB007</t>
  </si>
  <si>
    <t>PEB009</t>
  </si>
  <si>
    <t>PEB011</t>
  </si>
  <si>
    <t>PEB012</t>
  </si>
  <si>
    <t>PEB013</t>
  </si>
  <si>
    <t>PEB014</t>
  </si>
  <si>
    <t>PEB016</t>
  </si>
  <si>
    <t>PEB017_ss</t>
  </si>
  <si>
    <t>PEB018</t>
  </si>
  <si>
    <t>PEB019</t>
  </si>
  <si>
    <t>I11700</t>
  </si>
  <si>
    <t>I11704</t>
  </si>
  <si>
    <t>I11705</t>
  </si>
  <si>
    <t>I28635</t>
  </si>
  <si>
    <t>&gt;50000 SNPs</t>
  </si>
  <si>
    <t>I28636</t>
  </si>
  <si>
    <t>I28641</t>
  </si>
  <si>
    <t>ex</t>
  </si>
  <si>
    <t>I28642</t>
  </si>
  <si>
    <t>I28991</t>
  </si>
  <si>
    <t>I28992</t>
  </si>
  <si>
    <t>I29242</t>
  </si>
  <si>
    <t>I29246</t>
  </si>
  <si>
    <t>I29247</t>
  </si>
  <si>
    <t>I29687</t>
  </si>
  <si>
    <t>I29691</t>
  </si>
  <si>
    <t>I296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5"/>
  <sheetViews>
    <sheetView tabSelected="1" workbookViewId="0">
      <selection sqref="A1:XFD1048576"/>
    </sheetView>
  </sheetViews>
  <sheetFormatPr baseColWidth="10" defaultRowHeight="14.4" x14ac:dyDescent="0.3"/>
  <cols>
    <col min="3" max="3" width="16.5546875" bestFit="1" customWidth="1"/>
    <col min="6" max="6" width="21.5546875" bestFit="1" customWidth="1"/>
    <col min="7" max="7" width="13.6640625" bestFit="1" customWidth="1"/>
    <col min="8" max="8" width="11.5546875" style="3"/>
    <col min="9" max="10" width="13.6640625" bestFit="1" customWidth="1"/>
  </cols>
  <sheetData>
    <row r="1" spans="1:12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/>
      <c r="I1" s="1" t="s">
        <v>7</v>
      </c>
    </row>
    <row r="2" spans="1:12" x14ac:dyDescent="0.3">
      <c r="A2" t="s">
        <v>8</v>
      </c>
      <c r="B2">
        <v>8.5999999999999993E-2</v>
      </c>
      <c r="C2">
        <v>7.3999999999999996E-2</v>
      </c>
      <c r="D2">
        <v>0.84</v>
      </c>
      <c r="E2">
        <v>4.9000000000000002E-2</v>
      </c>
      <c r="F2">
        <v>0.13800000000000001</v>
      </c>
      <c r="G2">
        <v>0.14299999999999999</v>
      </c>
      <c r="H2" s="3">
        <f t="shared" ref="H2:H65" si="0">D2/C2</f>
        <v>11.351351351351351</v>
      </c>
      <c r="I2" t="s">
        <v>9</v>
      </c>
      <c r="J2" t="s">
        <v>9</v>
      </c>
      <c r="K2" s="3">
        <f>AVERAGE(H2:H104)</f>
        <v>1.8853180601163744</v>
      </c>
    </row>
    <row r="3" spans="1:12" x14ac:dyDescent="0.3">
      <c r="A3" t="s">
        <v>10</v>
      </c>
      <c r="B3">
        <v>9.8000000000000004E-2</v>
      </c>
      <c r="C3">
        <v>0.373</v>
      </c>
      <c r="D3">
        <v>0.52900000000000003</v>
      </c>
      <c r="E3">
        <v>2.9000000000000001E-2</v>
      </c>
      <c r="F3">
        <v>8.7999999999999995E-2</v>
      </c>
      <c r="G3">
        <v>0.09</v>
      </c>
      <c r="H3" s="3">
        <f t="shared" si="0"/>
        <v>1.418230563002681</v>
      </c>
      <c r="I3" t="s">
        <v>9</v>
      </c>
      <c r="J3" t="s">
        <v>11</v>
      </c>
      <c r="K3" s="3">
        <f>AVERAGE(H105:H135)</f>
        <v>0.8478688927227126</v>
      </c>
      <c r="L3" s="3"/>
    </row>
    <row r="4" spans="1:12" x14ac:dyDescent="0.3">
      <c r="A4" t="s">
        <v>12</v>
      </c>
      <c r="B4">
        <v>9.1999999999999998E-2</v>
      </c>
      <c r="C4">
        <v>0.34300000000000003</v>
      </c>
      <c r="D4">
        <v>0.56499999999999995</v>
      </c>
      <c r="E4">
        <v>2.7E-2</v>
      </c>
      <c r="F4">
        <v>8.4000000000000005E-2</v>
      </c>
      <c r="G4">
        <v>8.4000000000000005E-2</v>
      </c>
      <c r="H4" s="3">
        <f t="shared" si="0"/>
        <v>1.6472303206997081</v>
      </c>
      <c r="I4" t="s">
        <v>9</v>
      </c>
    </row>
    <row r="5" spans="1:12" x14ac:dyDescent="0.3">
      <c r="A5" t="s">
        <v>13</v>
      </c>
      <c r="B5">
        <v>0.121</v>
      </c>
      <c r="C5">
        <v>0.44500000000000001</v>
      </c>
      <c r="D5">
        <v>0.434</v>
      </c>
      <c r="E5">
        <v>4.8000000000000001E-2</v>
      </c>
      <c r="F5">
        <v>0.14799999999999999</v>
      </c>
      <c r="G5">
        <v>0.14299999999999999</v>
      </c>
      <c r="H5" s="3">
        <f t="shared" si="0"/>
        <v>0.97528089887640446</v>
      </c>
      <c r="I5" t="s">
        <v>9</v>
      </c>
    </row>
    <row r="6" spans="1:12" x14ac:dyDescent="0.3">
      <c r="A6" t="s">
        <v>14</v>
      </c>
      <c r="B6">
        <v>0.13500000000000001</v>
      </c>
      <c r="C6">
        <v>5.1999999999999998E-2</v>
      </c>
      <c r="D6">
        <v>0.81299999999999994</v>
      </c>
      <c r="E6">
        <v>7.0999999999999994E-2</v>
      </c>
      <c r="F6">
        <v>0.23300000000000001</v>
      </c>
      <c r="G6">
        <v>0.23200000000000001</v>
      </c>
      <c r="H6" s="3">
        <f t="shared" si="0"/>
        <v>15.634615384615385</v>
      </c>
      <c r="I6" t="s">
        <v>9</v>
      </c>
    </row>
    <row r="7" spans="1:12" x14ac:dyDescent="0.3">
      <c r="A7" t="s">
        <v>15</v>
      </c>
      <c r="B7">
        <v>3.4000000000000002E-2</v>
      </c>
      <c r="C7">
        <v>0.50600000000000001</v>
      </c>
      <c r="D7">
        <v>0.46</v>
      </c>
      <c r="E7">
        <v>0.04</v>
      </c>
      <c r="F7">
        <v>9.6000000000000002E-2</v>
      </c>
      <c r="G7">
        <v>9.7000000000000003E-2</v>
      </c>
      <c r="H7" s="3">
        <f t="shared" si="0"/>
        <v>0.90909090909090917</v>
      </c>
      <c r="I7" t="s">
        <v>9</v>
      </c>
    </row>
    <row r="8" spans="1:12" x14ac:dyDescent="0.3">
      <c r="A8" t="s">
        <v>16</v>
      </c>
      <c r="B8">
        <v>0.13700000000000001</v>
      </c>
      <c r="C8">
        <v>0.48699999999999999</v>
      </c>
      <c r="D8">
        <v>0.376</v>
      </c>
      <c r="E8">
        <v>2.7E-2</v>
      </c>
      <c r="F8">
        <v>7.1999999999999995E-2</v>
      </c>
      <c r="G8">
        <v>7.0999999999999994E-2</v>
      </c>
      <c r="H8" s="3">
        <f t="shared" si="0"/>
        <v>0.77207392197125257</v>
      </c>
      <c r="I8" t="s">
        <v>9</v>
      </c>
    </row>
    <row r="9" spans="1:12" x14ac:dyDescent="0.3">
      <c r="A9" t="s">
        <v>17</v>
      </c>
      <c r="B9">
        <v>0.13500000000000001</v>
      </c>
      <c r="C9">
        <v>0.72499999999999998</v>
      </c>
      <c r="D9">
        <v>0.14000000000000001</v>
      </c>
      <c r="E9">
        <v>6.9000000000000006E-2</v>
      </c>
      <c r="F9">
        <v>0.185</v>
      </c>
      <c r="G9">
        <v>0.191</v>
      </c>
      <c r="H9" s="3">
        <f t="shared" si="0"/>
        <v>0.19310344827586209</v>
      </c>
      <c r="I9" t="s">
        <v>9</v>
      </c>
    </row>
    <row r="10" spans="1:12" x14ac:dyDescent="0.3">
      <c r="A10" t="s">
        <v>18</v>
      </c>
      <c r="B10">
        <v>0.113</v>
      </c>
      <c r="C10">
        <v>0.45300000000000001</v>
      </c>
      <c r="D10">
        <v>0.434</v>
      </c>
      <c r="E10">
        <v>2.3E-2</v>
      </c>
      <c r="F10">
        <v>6.7000000000000004E-2</v>
      </c>
      <c r="G10">
        <v>6.7000000000000004E-2</v>
      </c>
      <c r="H10" s="3">
        <f t="shared" si="0"/>
        <v>0.95805739514348787</v>
      </c>
      <c r="I10" t="s">
        <v>9</v>
      </c>
    </row>
    <row r="11" spans="1:12" x14ac:dyDescent="0.3">
      <c r="A11" t="s">
        <v>19</v>
      </c>
      <c r="B11">
        <v>0.22900000000000001</v>
      </c>
      <c r="C11">
        <v>0.56799999999999995</v>
      </c>
      <c r="D11">
        <v>0.20200000000000001</v>
      </c>
      <c r="E11">
        <v>0.16</v>
      </c>
      <c r="F11">
        <v>0.38800000000000001</v>
      </c>
      <c r="G11">
        <v>0.438</v>
      </c>
      <c r="H11" s="3">
        <f t="shared" si="0"/>
        <v>0.35563380281690149</v>
      </c>
      <c r="I11" t="s">
        <v>9</v>
      </c>
    </row>
    <row r="12" spans="1:12" x14ac:dyDescent="0.3">
      <c r="A12" t="s">
        <v>20</v>
      </c>
      <c r="B12">
        <v>0.14299999999999999</v>
      </c>
      <c r="C12">
        <v>0.61499999999999999</v>
      </c>
      <c r="D12">
        <v>0.24299999999999999</v>
      </c>
      <c r="E12">
        <v>4.1000000000000002E-2</v>
      </c>
      <c r="F12">
        <v>0.124</v>
      </c>
      <c r="G12">
        <v>0.124</v>
      </c>
      <c r="H12" s="3">
        <f t="shared" si="0"/>
        <v>0.39512195121951221</v>
      </c>
      <c r="I12" t="s">
        <v>9</v>
      </c>
    </row>
    <row r="13" spans="1:12" x14ac:dyDescent="0.3">
      <c r="A13" t="s">
        <v>21</v>
      </c>
      <c r="B13">
        <v>0.10299999999999999</v>
      </c>
      <c r="C13">
        <v>0.36599999999999999</v>
      </c>
      <c r="D13">
        <v>0.53</v>
      </c>
      <c r="E13">
        <v>0.04</v>
      </c>
      <c r="F13">
        <v>0.126</v>
      </c>
      <c r="G13">
        <v>0.125</v>
      </c>
      <c r="H13" s="3">
        <f t="shared" si="0"/>
        <v>1.4480874316939891</v>
      </c>
      <c r="I13" t="s">
        <v>9</v>
      </c>
    </row>
    <row r="14" spans="1:12" x14ac:dyDescent="0.3">
      <c r="A14" t="s">
        <v>22</v>
      </c>
      <c r="B14">
        <v>0.161</v>
      </c>
      <c r="C14">
        <v>0.29899999999999999</v>
      </c>
      <c r="D14">
        <v>0.54</v>
      </c>
      <c r="E14">
        <v>2.5999999999999999E-2</v>
      </c>
      <c r="F14">
        <v>7.4999999999999997E-2</v>
      </c>
      <c r="G14">
        <v>7.5999999999999998E-2</v>
      </c>
      <c r="H14" s="3">
        <f t="shared" si="0"/>
        <v>1.8060200668896322</v>
      </c>
      <c r="I14" t="s">
        <v>9</v>
      </c>
    </row>
    <row r="15" spans="1:12" x14ac:dyDescent="0.3">
      <c r="A15" t="s">
        <v>23</v>
      </c>
      <c r="B15">
        <v>9.4E-2</v>
      </c>
      <c r="C15">
        <v>0.29199999999999998</v>
      </c>
      <c r="D15">
        <v>0.61399999999999999</v>
      </c>
      <c r="E15">
        <v>3.1E-2</v>
      </c>
      <c r="F15">
        <v>9.7000000000000003E-2</v>
      </c>
      <c r="G15">
        <v>9.7000000000000003E-2</v>
      </c>
      <c r="H15" s="3">
        <f t="shared" si="0"/>
        <v>2.1027397260273974</v>
      </c>
      <c r="I15" t="s">
        <v>9</v>
      </c>
    </row>
    <row r="16" spans="1:12" x14ac:dyDescent="0.3">
      <c r="A16" t="s">
        <v>24</v>
      </c>
      <c r="B16">
        <v>0.13800000000000001</v>
      </c>
      <c r="C16">
        <v>0.45700000000000002</v>
      </c>
      <c r="D16">
        <v>0.40500000000000003</v>
      </c>
      <c r="E16">
        <v>2.1999999999999999E-2</v>
      </c>
      <c r="F16">
        <v>6.4000000000000001E-2</v>
      </c>
      <c r="G16">
        <v>6.4000000000000001E-2</v>
      </c>
      <c r="H16" s="3">
        <f t="shared" si="0"/>
        <v>0.88621444201312916</v>
      </c>
      <c r="I16" t="s">
        <v>9</v>
      </c>
    </row>
    <row r="17" spans="1:9" x14ac:dyDescent="0.3">
      <c r="A17" t="s">
        <v>25</v>
      </c>
      <c r="B17">
        <v>0.14499999999999999</v>
      </c>
      <c r="C17">
        <v>0.36699999999999999</v>
      </c>
      <c r="D17">
        <v>0.48799999999999999</v>
      </c>
      <c r="E17">
        <v>2.4E-2</v>
      </c>
      <c r="F17">
        <v>6.7000000000000004E-2</v>
      </c>
      <c r="G17">
        <v>6.7000000000000004E-2</v>
      </c>
      <c r="H17" s="3">
        <f t="shared" si="0"/>
        <v>1.3297002724795641</v>
      </c>
      <c r="I17" t="s">
        <v>9</v>
      </c>
    </row>
    <row r="18" spans="1:9" x14ac:dyDescent="0.3">
      <c r="A18" t="s">
        <v>26</v>
      </c>
      <c r="B18">
        <v>0.1</v>
      </c>
      <c r="C18">
        <v>0.36499999999999999</v>
      </c>
      <c r="D18">
        <v>0.53600000000000003</v>
      </c>
      <c r="E18">
        <v>4.3999999999999997E-2</v>
      </c>
      <c r="F18">
        <v>0.125</v>
      </c>
      <c r="G18">
        <v>0.124</v>
      </c>
      <c r="H18" s="3">
        <f t="shared" si="0"/>
        <v>1.4684931506849317</v>
      </c>
      <c r="I18" t="s">
        <v>9</v>
      </c>
    </row>
    <row r="19" spans="1:9" x14ac:dyDescent="0.3">
      <c r="A19" t="s">
        <v>27</v>
      </c>
      <c r="B19">
        <v>0.126</v>
      </c>
      <c r="C19">
        <v>0.442</v>
      </c>
      <c r="D19">
        <v>0.432</v>
      </c>
      <c r="E19">
        <v>2.3E-2</v>
      </c>
      <c r="F19">
        <v>6.7000000000000004E-2</v>
      </c>
      <c r="G19">
        <v>6.7000000000000004E-2</v>
      </c>
      <c r="H19" s="3">
        <f t="shared" si="0"/>
        <v>0.9773755656108597</v>
      </c>
      <c r="I19" t="s">
        <v>9</v>
      </c>
    </row>
    <row r="20" spans="1:9" x14ac:dyDescent="0.3">
      <c r="A20" t="s">
        <v>28</v>
      </c>
      <c r="B20">
        <v>0.122</v>
      </c>
      <c r="C20">
        <v>0.58399999999999996</v>
      </c>
      <c r="D20">
        <v>0.29399999999999998</v>
      </c>
      <c r="E20">
        <v>2.3E-2</v>
      </c>
      <c r="F20">
        <v>6.4000000000000001E-2</v>
      </c>
      <c r="G20">
        <v>6.5000000000000002E-2</v>
      </c>
      <c r="H20" s="3">
        <f t="shared" si="0"/>
        <v>0.50342465753424659</v>
      </c>
      <c r="I20" t="s">
        <v>9</v>
      </c>
    </row>
    <row r="21" spans="1:9" x14ac:dyDescent="0.3">
      <c r="A21" t="s">
        <v>29</v>
      </c>
      <c r="B21">
        <v>0.16800000000000001</v>
      </c>
      <c r="C21">
        <v>0.28699999999999998</v>
      </c>
      <c r="D21">
        <v>0.54500000000000004</v>
      </c>
      <c r="E21">
        <v>6.5000000000000002E-2</v>
      </c>
      <c r="F21">
        <v>0.20599999999999999</v>
      </c>
      <c r="G21">
        <v>0.19900000000000001</v>
      </c>
      <c r="H21" s="3">
        <f t="shared" si="0"/>
        <v>1.898954703832753</v>
      </c>
      <c r="I21" t="s">
        <v>9</v>
      </c>
    </row>
    <row r="22" spans="1:9" x14ac:dyDescent="0.3">
      <c r="A22" t="s">
        <v>30</v>
      </c>
      <c r="B22">
        <v>0.13500000000000001</v>
      </c>
      <c r="C22">
        <v>0.49299999999999999</v>
      </c>
      <c r="D22">
        <v>0.372</v>
      </c>
      <c r="E22">
        <v>3.5999999999999997E-2</v>
      </c>
      <c r="F22">
        <v>0.129</v>
      </c>
      <c r="G22">
        <v>0.129</v>
      </c>
      <c r="H22" s="3">
        <f t="shared" si="0"/>
        <v>0.75456389452332662</v>
      </c>
      <c r="I22" t="s">
        <v>9</v>
      </c>
    </row>
    <row r="23" spans="1:9" x14ac:dyDescent="0.3">
      <c r="A23" t="s">
        <v>31</v>
      </c>
      <c r="B23">
        <v>0.123</v>
      </c>
      <c r="C23">
        <v>0.434</v>
      </c>
      <c r="D23">
        <v>0.442</v>
      </c>
      <c r="E23">
        <v>2.8000000000000001E-2</v>
      </c>
      <c r="F23">
        <v>7.3999999999999996E-2</v>
      </c>
      <c r="G23">
        <v>7.4999999999999997E-2</v>
      </c>
      <c r="H23" s="3">
        <f t="shared" si="0"/>
        <v>1.0184331797235022</v>
      </c>
      <c r="I23" t="s">
        <v>9</v>
      </c>
    </row>
    <row r="24" spans="1:9" x14ac:dyDescent="0.3">
      <c r="A24" t="s">
        <v>32</v>
      </c>
      <c r="B24">
        <v>0.20599999999999999</v>
      </c>
      <c r="C24">
        <v>0.39700000000000002</v>
      </c>
      <c r="D24">
        <v>0.39700000000000002</v>
      </c>
      <c r="E24">
        <v>4.5999999999999999E-2</v>
      </c>
      <c r="F24">
        <v>0.154</v>
      </c>
      <c r="G24">
        <v>0.161</v>
      </c>
      <c r="H24" s="3">
        <f t="shared" si="0"/>
        <v>1</v>
      </c>
      <c r="I24" t="s">
        <v>9</v>
      </c>
    </row>
    <row r="25" spans="1:9" x14ac:dyDescent="0.3">
      <c r="A25" t="s">
        <v>33</v>
      </c>
      <c r="B25">
        <v>0.13500000000000001</v>
      </c>
      <c r="C25">
        <v>0.28299999999999997</v>
      </c>
      <c r="D25">
        <v>0.58199999999999996</v>
      </c>
      <c r="E25">
        <v>4.5999999999999999E-2</v>
      </c>
      <c r="F25">
        <v>0.14199999999999999</v>
      </c>
      <c r="G25">
        <v>0.13900000000000001</v>
      </c>
      <c r="H25" s="3">
        <f t="shared" si="0"/>
        <v>2.0565371024734982</v>
      </c>
      <c r="I25" t="s">
        <v>9</v>
      </c>
    </row>
    <row r="26" spans="1:9" x14ac:dyDescent="0.3">
      <c r="A26" t="s">
        <v>34</v>
      </c>
      <c r="B26">
        <v>0.17299999999999999</v>
      </c>
      <c r="C26">
        <v>0.19400000000000001</v>
      </c>
      <c r="D26">
        <v>0.63300000000000001</v>
      </c>
      <c r="E26">
        <v>2.8000000000000001E-2</v>
      </c>
      <c r="F26">
        <v>7.6999999999999999E-2</v>
      </c>
      <c r="G26">
        <v>7.8E-2</v>
      </c>
      <c r="H26" s="3">
        <f t="shared" si="0"/>
        <v>3.2628865979381443</v>
      </c>
      <c r="I26" t="s">
        <v>9</v>
      </c>
    </row>
    <row r="27" spans="1:9" x14ac:dyDescent="0.3">
      <c r="A27" t="s">
        <v>35</v>
      </c>
      <c r="B27">
        <v>0.12</v>
      </c>
      <c r="C27">
        <v>0.33400000000000002</v>
      </c>
      <c r="D27">
        <v>0.54600000000000004</v>
      </c>
      <c r="E27">
        <v>2.5000000000000001E-2</v>
      </c>
      <c r="F27">
        <v>6.0999999999999999E-2</v>
      </c>
      <c r="G27">
        <v>6.3E-2</v>
      </c>
      <c r="H27" s="3">
        <f t="shared" si="0"/>
        <v>1.6347305389221558</v>
      </c>
      <c r="I27" t="s">
        <v>9</v>
      </c>
    </row>
    <row r="28" spans="1:9" x14ac:dyDescent="0.3">
      <c r="A28" t="s">
        <v>36</v>
      </c>
      <c r="B28">
        <v>0.111</v>
      </c>
      <c r="C28">
        <v>0.53300000000000003</v>
      </c>
      <c r="D28">
        <v>0.35599999999999998</v>
      </c>
      <c r="E28">
        <v>2.9000000000000001E-2</v>
      </c>
      <c r="F28">
        <v>0.08</v>
      </c>
      <c r="G28">
        <v>7.8E-2</v>
      </c>
      <c r="H28" s="3">
        <f t="shared" si="0"/>
        <v>0.66791744840525324</v>
      </c>
      <c r="I28" t="s">
        <v>9</v>
      </c>
    </row>
    <row r="29" spans="1:9" x14ac:dyDescent="0.3">
      <c r="A29" t="s">
        <v>37</v>
      </c>
      <c r="B29">
        <v>0.14099999999999999</v>
      </c>
      <c r="C29">
        <v>0.36299999999999999</v>
      </c>
      <c r="D29">
        <v>0.495</v>
      </c>
      <c r="E29">
        <v>2.5999999999999999E-2</v>
      </c>
      <c r="F29">
        <v>6.3E-2</v>
      </c>
      <c r="G29">
        <v>6.4000000000000001E-2</v>
      </c>
      <c r="H29" s="3">
        <f t="shared" si="0"/>
        <v>1.3636363636363638</v>
      </c>
      <c r="I29" t="s">
        <v>9</v>
      </c>
    </row>
    <row r="30" spans="1:9" x14ac:dyDescent="0.3">
      <c r="A30" t="s">
        <v>38</v>
      </c>
      <c r="B30">
        <v>0.19500000000000001</v>
      </c>
      <c r="C30">
        <v>0.33100000000000002</v>
      </c>
      <c r="D30">
        <v>0.47399999999999998</v>
      </c>
      <c r="E30">
        <v>2.7E-2</v>
      </c>
      <c r="F30">
        <v>7.0999999999999994E-2</v>
      </c>
      <c r="G30">
        <v>7.1999999999999995E-2</v>
      </c>
      <c r="H30" s="3">
        <f t="shared" si="0"/>
        <v>1.4320241691842899</v>
      </c>
      <c r="I30" t="s">
        <v>9</v>
      </c>
    </row>
    <row r="31" spans="1:9" x14ac:dyDescent="0.3">
      <c r="A31" t="s">
        <v>39</v>
      </c>
      <c r="B31">
        <v>0.115</v>
      </c>
      <c r="C31">
        <v>0.34399999999999997</v>
      </c>
      <c r="D31">
        <v>0.54100000000000004</v>
      </c>
      <c r="E31">
        <v>2.5999999999999999E-2</v>
      </c>
      <c r="F31">
        <v>6.5000000000000002E-2</v>
      </c>
      <c r="G31">
        <v>6.4000000000000001E-2</v>
      </c>
      <c r="H31" s="3">
        <f t="shared" si="0"/>
        <v>1.5726744186046513</v>
      </c>
      <c r="I31" t="s">
        <v>9</v>
      </c>
    </row>
    <row r="32" spans="1:9" x14ac:dyDescent="0.3">
      <c r="A32" t="s">
        <v>40</v>
      </c>
      <c r="B32">
        <v>0.11</v>
      </c>
      <c r="C32">
        <v>0.33800000000000002</v>
      </c>
      <c r="D32">
        <v>0.55200000000000005</v>
      </c>
      <c r="E32">
        <v>2.3E-2</v>
      </c>
      <c r="F32">
        <v>0.06</v>
      </c>
      <c r="G32">
        <v>5.7000000000000002E-2</v>
      </c>
      <c r="H32" s="3">
        <f t="shared" si="0"/>
        <v>1.6331360946745563</v>
      </c>
      <c r="I32" t="s">
        <v>9</v>
      </c>
    </row>
    <row r="33" spans="1:9" x14ac:dyDescent="0.3">
      <c r="A33" t="s">
        <v>41</v>
      </c>
      <c r="B33">
        <v>0.11600000000000001</v>
      </c>
      <c r="C33">
        <v>0.28299999999999997</v>
      </c>
      <c r="D33">
        <v>0.60099999999999998</v>
      </c>
      <c r="E33">
        <v>4.2000000000000003E-2</v>
      </c>
      <c r="F33">
        <v>0.105</v>
      </c>
      <c r="G33">
        <v>0.109</v>
      </c>
      <c r="H33" s="3">
        <f t="shared" si="0"/>
        <v>2.1236749116607774</v>
      </c>
      <c r="I33" t="s">
        <v>9</v>
      </c>
    </row>
    <row r="34" spans="1:9" x14ac:dyDescent="0.3">
      <c r="A34" t="s">
        <v>42</v>
      </c>
      <c r="B34">
        <v>0.13100000000000001</v>
      </c>
      <c r="C34">
        <v>0.41899999999999998</v>
      </c>
      <c r="D34">
        <v>0.45</v>
      </c>
      <c r="E34">
        <v>2.5000000000000001E-2</v>
      </c>
      <c r="F34">
        <v>6.0999999999999999E-2</v>
      </c>
      <c r="G34">
        <v>6.0999999999999999E-2</v>
      </c>
      <c r="H34" s="3">
        <f t="shared" si="0"/>
        <v>1.0739856801909309</v>
      </c>
      <c r="I34" t="s">
        <v>9</v>
      </c>
    </row>
    <row r="35" spans="1:9" x14ac:dyDescent="0.3">
      <c r="A35" t="s">
        <v>43</v>
      </c>
      <c r="B35">
        <v>0.155</v>
      </c>
      <c r="C35">
        <v>0.29099999999999998</v>
      </c>
      <c r="D35">
        <v>0.55400000000000005</v>
      </c>
      <c r="E35">
        <v>2.8000000000000001E-2</v>
      </c>
      <c r="F35">
        <v>7.2999999999999995E-2</v>
      </c>
      <c r="G35">
        <v>7.2999999999999995E-2</v>
      </c>
      <c r="H35" s="3">
        <f t="shared" si="0"/>
        <v>1.9037800687285227</v>
      </c>
      <c r="I35" t="s">
        <v>9</v>
      </c>
    </row>
    <row r="36" spans="1:9" x14ac:dyDescent="0.3">
      <c r="A36" t="s">
        <v>44</v>
      </c>
      <c r="B36">
        <v>0.13600000000000001</v>
      </c>
      <c r="C36">
        <v>0.36399999999999999</v>
      </c>
      <c r="D36">
        <v>0.5</v>
      </c>
      <c r="E36">
        <v>2.5000000000000001E-2</v>
      </c>
      <c r="F36">
        <v>0.06</v>
      </c>
      <c r="G36">
        <v>6.0999999999999999E-2</v>
      </c>
      <c r="H36" s="3">
        <f t="shared" si="0"/>
        <v>1.3736263736263736</v>
      </c>
      <c r="I36" t="s">
        <v>9</v>
      </c>
    </row>
    <row r="37" spans="1:9" x14ac:dyDescent="0.3">
      <c r="A37" t="s">
        <v>45</v>
      </c>
      <c r="B37">
        <v>0.13500000000000001</v>
      </c>
      <c r="C37">
        <v>0.318</v>
      </c>
      <c r="D37">
        <v>0.54700000000000004</v>
      </c>
      <c r="E37">
        <v>4.5999999999999999E-2</v>
      </c>
      <c r="F37">
        <v>0.11899999999999999</v>
      </c>
      <c r="G37">
        <v>0.11600000000000001</v>
      </c>
      <c r="H37" s="3">
        <f t="shared" si="0"/>
        <v>1.7201257861635222</v>
      </c>
      <c r="I37" t="s">
        <v>9</v>
      </c>
    </row>
    <row r="38" spans="1:9" x14ac:dyDescent="0.3">
      <c r="A38" t="s">
        <v>46</v>
      </c>
      <c r="B38">
        <v>0.20200000000000001</v>
      </c>
      <c r="C38">
        <v>0.32800000000000001</v>
      </c>
      <c r="D38">
        <v>0.47</v>
      </c>
      <c r="E38">
        <v>2.5999999999999999E-2</v>
      </c>
      <c r="F38">
        <v>6.5000000000000002E-2</v>
      </c>
      <c r="G38">
        <v>6.5000000000000002E-2</v>
      </c>
      <c r="H38" s="3">
        <f t="shared" si="0"/>
        <v>1.4329268292682926</v>
      </c>
      <c r="I38" t="s">
        <v>9</v>
      </c>
    </row>
    <row r="39" spans="1:9" x14ac:dyDescent="0.3">
      <c r="A39" t="s">
        <v>47</v>
      </c>
      <c r="B39">
        <v>0.10100000000000001</v>
      </c>
      <c r="C39">
        <v>0.376</v>
      </c>
      <c r="D39">
        <v>0.52300000000000002</v>
      </c>
      <c r="E39">
        <v>2.5000000000000001E-2</v>
      </c>
      <c r="F39">
        <v>6.0999999999999999E-2</v>
      </c>
      <c r="G39">
        <v>6.0999999999999999E-2</v>
      </c>
      <c r="H39" s="3">
        <f t="shared" si="0"/>
        <v>1.3909574468085106</v>
      </c>
      <c r="I39" t="s">
        <v>9</v>
      </c>
    </row>
    <row r="40" spans="1:9" x14ac:dyDescent="0.3">
      <c r="A40" t="s">
        <v>48</v>
      </c>
      <c r="B40">
        <v>0.16</v>
      </c>
      <c r="C40">
        <v>0.253</v>
      </c>
      <c r="D40">
        <v>0.58699999999999997</v>
      </c>
      <c r="E40">
        <v>2.7E-2</v>
      </c>
      <c r="F40">
        <v>7.0999999999999994E-2</v>
      </c>
      <c r="G40">
        <v>7.0000000000000007E-2</v>
      </c>
      <c r="H40" s="3">
        <f t="shared" si="0"/>
        <v>2.3201581027667983</v>
      </c>
      <c r="I40" t="s">
        <v>9</v>
      </c>
    </row>
    <row r="41" spans="1:9" x14ac:dyDescent="0.3">
      <c r="A41" t="s">
        <v>49</v>
      </c>
      <c r="B41">
        <v>0.154</v>
      </c>
      <c r="C41">
        <v>0.29099999999999998</v>
      </c>
      <c r="D41">
        <v>0.55400000000000005</v>
      </c>
      <c r="E41">
        <v>2.4E-2</v>
      </c>
      <c r="F41">
        <v>6.2E-2</v>
      </c>
      <c r="G41">
        <v>6.2E-2</v>
      </c>
      <c r="H41" s="3">
        <f t="shared" si="0"/>
        <v>1.9037800687285227</v>
      </c>
      <c r="I41" t="s">
        <v>9</v>
      </c>
    </row>
    <row r="42" spans="1:9" x14ac:dyDescent="0.3">
      <c r="A42" t="s">
        <v>50</v>
      </c>
      <c r="B42">
        <v>0.10100000000000001</v>
      </c>
      <c r="C42">
        <v>0.46300000000000002</v>
      </c>
      <c r="D42">
        <v>0.436</v>
      </c>
      <c r="E42">
        <v>2.5999999999999999E-2</v>
      </c>
      <c r="F42">
        <v>6.2E-2</v>
      </c>
      <c r="G42">
        <v>0.06</v>
      </c>
      <c r="H42" s="3">
        <f t="shared" si="0"/>
        <v>0.94168466522678185</v>
      </c>
      <c r="I42" t="s">
        <v>9</v>
      </c>
    </row>
    <row r="43" spans="1:9" x14ac:dyDescent="0.3">
      <c r="A43" t="s">
        <v>51</v>
      </c>
      <c r="B43">
        <v>0.159</v>
      </c>
      <c r="C43">
        <v>0.39</v>
      </c>
      <c r="D43">
        <v>0.45</v>
      </c>
      <c r="E43">
        <v>0.03</v>
      </c>
      <c r="F43">
        <v>0.08</v>
      </c>
      <c r="G43">
        <v>7.8E-2</v>
      </c>
      <c r="H43" s="3">
        <f t="shared" si="0"/>
        <v>1.1538461538461537</v>
      </c>
      <c r="I43" t="s">
        <v>9</v>
      </c>
    </row>
    <row r="44" spans="1:9" x14ac:dyDescent="0.3">
      <c r="A44" t="s">
        <v>52</v>
      </c>
      <c r="B44">
        <v>0.189</v>
      </c>
      <c r="C44">
        <v>0.254</v>
      </c>
      <c r="D44">
        <v>0.55700000000000005</v>
      </c>
      <c r="E44">
        <v>2.5999999999999999E-2</v>
      </c>
      <c r="F44">
        <v>6.5000000000000002E-2</v>
      </c>
      <c r="G44">
        <v>6.4000000000000001E-2</v>
      </c>
      <c r="H44" s="3">
        <f t="shared" si="0"/>
        <v>2.1929133858267718</v>
      </c>
      <c r="I44" t="s">
        <v>9</v>
      </c>
    </row>
    <row r="45" spans="1:9" x14ac:dyDescent="0.3">
      <c r="A45" t="s">
        <v>53</v>
      </c>
      <c r="B45">
        <v>0.13700000000000001</v>
      </c>
      <c r="C45">
        <v>0.31</v>
      </c>
      <c r="D45">
        <v>0.55300000000000005</v>
      </c>
      <c r="E45">
        <v>2.5999999999999999E-2</v>
      </c>
      <c r="F45">
        <v>6.5000000000000002E-2</v>
      </c>
      <c r="G45">
        <v>6.6000000000000003E-2</v>
      </c>
      <c r="H45" s="3">
        <f t="shared" si="0"/>
        <v>1.7838709677419355</v>
      </c>
      <c r="I45" t="s">
        <v>9</v>
      </c>
    </row>
    <row r="46" spans="1:9" x14ac:dyDescent="0.3">
      <c r="A46" t="s">
        <v>54</v>
      </c>
      <c r="B46">
        <v>0.17399999999999999</v>
      </c>
      <c r="C46">
        <v>0.36099999999999999</v>
      </c>
      <c r="D46">
        <v>0.46500000000000002</v>
      </c>
      <c r="E46">
        <v>2.3E-2</v>
      </c>
      <c r="F46">
        <v>6.5000000000000002E-2</v>
      </c>
      <c r="G46">
        <v>6.5000000000000002E-2</v>
      </c>
      <c r="H46" s="3">
        <f t="shared" si="0"/>
        <v>1.2880886426592799</v>
      </c>
      <c r="I46" t="s">
        <v>9</v>
      </c>
    </row>
    <row r="47" spans="1:9" x14ac:dyDescent="0.3">
      <c r="A47" t="s">
        <v>55</v>
      </c>
      <c r="B47">
        <v>0.19900000000000001</v>
      </c>
      <c r="C47">
        <v>0.28799999999999998</v>
      </c>
      <c r="D47">
        <v>0.51300000000000001</v>
      </c>
      <c r="E47">
        <v>2.5999999999999999E-2</v>
      </c>
      <c r="F47">
        <v>6.0999999999999999E-2</v>
      </c>
      <c r="G47">
        <v>0.06</v>
      </c>
      <c r="H47" s="3">
        <f t="shared" si="0"/>
        <v>1.7812500000000002</v>
      </c>
      <c r="I47" t="s">
        <v>9</v>
      </c>
    </row>
    <row r="48" spans="1:9" x14ac:dyDescent="0.3">
      <c r="A48" t="s">
        <v>56</v>
      </c>
      <c r="B48">
        <v>0.11</v>
      </c>
      <c r="C48">
        <v>0.38100000000000001</v>
      </c>
      <c r="D48">
        <v>0.50900000000000001</v>
      </c>
      <c r="E48">
        <v>2.5999999999999999E-2</v>
      </c>
      <c r="F48">
        <v>0.06</v>
      </c>
      <c r="G48">
        <v>6.0999999999999999E-2</v>
      </c>
      <c r="H48" s="3">
        <f t="shared" si="0"/>
        <v>1.3359580052493438</v>
      </c>
      <c r="I48" t="s">
        <v>9</v>
      </c>
    </row>
    <row r="49" spans="1:9" x14ac:dyDescent="0.3">
      <c r="A49" t="s">
        <v>57</v>
      </c>
      <c r="B49">
        <v>3.5000000000000003E-2</v>
      </c>
      <c r="C49">
        <v>0.34599999999999997</v>
      </c>
      <c r="D49">
        <v>0.61799999999999999</v>
      </c>
      <c r="E49">
        <v>4.9000000000000002E-2</v>
      </c>
      <c r="F49">
        <v>0.13</v>
      </c>
      <c r="G49">
        <v>0.13300000000000001</v>
      </c>
      <c r="H49" s="3">
        <f t="shared" si="0"/>
        <v>1.7861271676300579</v>
      </c>
      <c r="I49" t="s">
        <v>9</v>
      </c>
    </row>
    <row r="50" spans="1:9" x14ac:dyDescent="0.3">
      <c r="A50" t="s">
        <v>58</v>
      </c>
      <c r="B50">
        <v>0.12</v>
      </c>
      <c r="C50">
        <v>0.249</v>
      </c>
      <c r="D50">
        <v>0.63100000000000001</v>
      </c>
      <c r="E50">
        <v>2.5000000000000001E-2</v>
      </c>
      <c r="F50">
        <v>0.06</v>
      </c>
      <c r="G50">
        <v>6.0999999999999999E-2</v>
      </c>
      <c r="H50" s="3">
        <f t="shared" si="0"/>
        <v>2.5341365461847389</v>
      </c>
      <c r="I50" t="s">
        <v>9</v>
      </c>
    </row>
    <row r="51" spans="1:9" x14ac:dyDescent="0.3">
      <c r="A51" t="s">
        <v>59</v>
      </c>
      <c r="B51">
        <v>0.17</v>
      </c>
      <c r="C51">
        <v>0.23599999999999999</v>
      </c>
      <c r="D51">
        <v>0.59399999999999997</v>
      </c>
      <c r="E51">
        <v>3.2000000000000001E-2</v>
      </c>
      <c r="F51">
        <v>8.4000000000000005E-2</v>
      </c>
      <c r="G51">
        <v>8.5999999999999993E-2</v>
      </c>
      <c r="H51" s="3">
        <f t="shared" si="0"/>
        <v>2.5169491525423728</v>
      </c>
      <c r="I51" t="s">
        <v>9</v>
      </c>
    </row>
    <row r="52" spans="1:9" x14ac:dyDescent="0.3">
      <c r="A52" t="s">
        <v>60</v>
      </c>
      <c r="B52">
        <v>0.14299999999999999</v>
      </c>
      <c r="C52">
        <v>0.20200000000000001</v>
      </c>
      <c r="D52">
        <v>0.65500000000000003</v>
      </c>
      <c r="E52">
        <v>3.2000000000000001E-2</v>
      </c>
      <c r="F52">
        <v>8.4000000000000005E-2</v>
      </c>
      <c r="G52">
        <v>8.5999999999999993E-2</v>
      </c>
      <c r="H52" s="3">
        <f t="shared" si="0"/>
        <v>3.2425742574257423</v>
      </c>
      <c r="I52" t="s">
        <v>9</v>
      </c>
    </row>
    <row r="53" spans="1:9" x14ac:dyDescent="0.3">
      <c r="A53" t="s">
        <v>61</v>
      </c>
      <c r="B53">
        <v>0.13200000000000001</v>
      </c>
      <c r="C53">
        <v>0.22800000000000001</v>
      </c>
      <c r="D53">
        <v>0.64</v>
      </c>
      <c r="E53">
        <v>2.7E-2</v>
      </c>
      <c r="F53">
        <v>7.1999999999999995E-2</v>
      </c>
      <c r="G53">
        <v>7.1999999999999995E-2</v>
      </c>
      <c r="H53" s="3">
        <f t="shared" si="0"/>
        <v>2.807017543859649</v>
      </c>
      <c r="I53" t="s">
        <v>9</v>
      </c>
    </row>
    <row r="54" spans="1:9" x14ac:dyDescent="0.3">
      <c r="A54" t="s">
        <v>62</v>
      </c>
      <c r="B54">
        <v>0.12</v>
      </c>
      <c r="C54">
        <v>0.32400000000000001</v>
      </c>
      <c r="D54">
        <v>0.55600000000000005</v>
      </c>
      <c r="E54">
        <v>2.8000000000000001E-2</v>
      </c>
      <c r="F54">
        <v>6.9000000000000006E-2</v>
      </c>
      <c r="G54">
        <v>6.9000000000000006E-2</v>
      </c>
      <c r="H54" s="3">
        <f t="shared" si="0"/>
        <v>1.7160493827160495</v>
      </c>
      <c r="I54" t="s">
        <v>9</v>
      </c>
    </row>
    <row r="55" spans="1:9" x14ac:dyDescent="0.3">
      <c r="A55" t="s">
        <v>63</v>
      </c>
      <c r="B55">
        <v>0.11799999999999999</v>
      </c>
      <c r="C55">
        <v>0.38600000000000001</v>
      </c>
      <c r="D55">
        <v>0.496</v>
      </c>
      <c r="E55">
        <v>0.03</v>
      </c>
      <c r="F55">
        <v>7.4999999999999997E-2</v>
      </c>
      <c r="G55">
        <v>7.3999999999999996E-2</v>
      </c>
      <c r="H55" s="3">
        <f t="shared" si="0"/>
        <v>1.2849740932642486</v>
      </c>
      <c r="I55" t="s">
        <v>9</v>
      </c>
    </row>
    <row r="56" spans="1:9" x14ac:dyDescent="0.3">
      <c r="A56" t="s">
        <v>64</v>
      </c>
      <c r="B56">
        <v>0.223</v>
      </c>
      <c r="C56">
        <v>0.32</v>
      </c>
      <c r="D56">
        <v>0.45700000000000002</v>
      </c>
      <c r="E56">
        <v>2.5000000000000001E-2</v>
      </c>
      <c r="F56">
        <v>6.0999999999999999E-2</v>
      </c>
      <c r="G56">
        <v>0.06</v>
      </c>
      <c r="H56" s="3">
        <f t="shared" si="0"/>
        <v>1.4281250000000001</v>
      </c>
      <c r="I56" t="s">
        <v>9</v>
      </c>
    </row>
    <row r="57" spans="1:9" x14ac:dyDescent="0.3">
      <c r="A57" t="s">
        <v>65</v>
      </c>
      <c r="B57">
        <v>0.104</v>
      </c>
      <c r="C57">
        <v>0.47299999999999998</v>
      </c>
      <c r="D57">
        <v>0.42299999999999999</v>
      </c>
      <c r="E57">
        <v>0.04</v>
      </c>
      <c r="F57">
        <v>8.6999999999999994E-2</v>
      </c>
      <c r="G57">
        <v>8.3000000000000004E-2</v>
      </c>
      <c r="H57" s="3">
        <f t="shared" si="0"/>
        <v>0.89429175475687106</v>
      </c>
      <c r="I57" t="s">
        <v>9</v>
      </c>
    </row>
    <row r="58" spans="1:9" x14ac:dyDescent="0.3">
      <c r="A58" t="s">
        <v>66</v>
      </c>
      <c r="B58">
        <v>0.14699999999999999</v>
      </c>
      <c r="C58">
        <v>0.44400000000000001</v>
      </c>
      <c r="D58">
        <v>0.40899999999999997</v>
      </c>
      <c r="E58">
        <v>2.7E-2</v>
      </c>
      <c r="F58">
        <v>6.6000000000000003E-2</v>
      </c>
      <c r="G58">
        <v>6.4000000000000001E-2</v>
      </c>
      <c r="H58" s="3">
        <f t="shared" si="0"/>
        <v>0.92117117117117109</v>
      </c>
      <c r="I58" t="s">
        <v>9</v>
      </c>
    </row>
    <row r="59" spans="1:9" x14ac:dyDescent="0.3">
      <c r="A59" t="s">
        <v>67</v>
      </c>
      <c r="B59">
        <v>0.12</v>
      </c>
      <c r="C59">
        <v>0.375</v>
      </c>
      <c r="D59">
        <v>0.505</v>
      </c>
      <c r="E59">
        <v>3.1E-2</v>
      </c>
      <c r="F59">
        <v>0.08</v>
      </c>
      <c r="G59">
        <v>7.6999999999999999E-2</v>
      </c>
      <c r="H59" s="3">
        <f t="shared" si="0"/>
        <v>1.3466666666666667</v>
      </c>
      <c r="I59" t="s">
        <v>9</v>
      </c>
    </row>
    <row r="60" spans="1:9" x14ac:dyDescent="0.3">
      <c r="A60" t="s">
        <v>68</v>
      </c>
      <c r="B60">
        <v>0.189</v>
      </c>
      <c r="C60">
        <v>0.32900000000000001</v>
      </c>
      <c r="D60">
        <v>0.48199999999999998</v>
      </c>
      <c r="E60">
        <v>2.4E-2</v>
      </c>
      <c r="F60">
        <v>6.4000000000000001E-2</v>
      </c>
      <c r="G60">
        <v>6.6000000000000003E-2</v>
      </c>
      <c r="H60" s="3">
        <f t="shared" si="0"/>
        <v>1.4650455927051671</v>
      </c>
      <c r="I60" t="s">
        <v>9</v>
      </c>
    </row>
    <row r="61" spans="1:9" x14ac:dyDescent="0.3">
      <c r="A61" t="s">
        <v>69</v>
      </c>
      <c r="B61">
        <v>0.14699999999999999</v>
      </c>
      <c r="C61">
        <v>0.48599999999999999</v>
      </c>
      <c r="D61">
        <v>0.36699999999999999</v>
      </c>
      <c r="E61">
        <v>2.8000000000000001E-2</v>
      </c>
      <c r="F61">
        <v>7.3999999999999996E-2</v>
      </c>
      <c r="G61">
        <v>7.2999999999999995E-2</v>
      </c>
      <c r="H61" s="3">
        <f t="shared" si="0"/>
        <v>0.75514403292181076</v>
      </c>
      <c r="I61" t="s">
        <v>9</v>
      </c>
    </row>
    <row r="62" spans="1:9" x14ac:dyDescent="0.3">
      <c r="A62" t="s">
        <v>70</v>
      </c>
      <c r="B62">
        <v>0.106</v>
      </c>
      <c r="C62">
        <v>0.28999999999999998</v>
      </c>
      <c r="D62">
        <v>0.60299999999999998</v>
      </c>
      <c r="E62">
        <v>3.1E-2</v>
      </c>
      <c r="F62">
        <v>8.3000000000000004E-2</v>
      </c>
      <c r="G62">
        <v>8.2000000000000003E-2</v>
      </c>
      <c r="H62" s="3">
        <f t="shared" si="0"/>
        <v>2.0793103448275865</v>
      </c>
      <c r="I62" t="s">
        <v>9</v>
      </c>
    </row>
    <row r="63" spans="1:9" x14ac:dyDescent="0.3">
      <c r="A63" t="s">
        <v>71</v>
      </c>
      <c r="B63">
        <v>0.13100000000000001</v>
      </c>
      <c r="C63">
        <v>0.311</v>
      </c>
      <c r="D63">
        <v>0.55800000000000005</v>
      </c>
      <c r="E63">
        <v>3.3000000000000002E-2</v>
      </c>
      <c r="F63">
        <v>9.0999999999999998E-2</v>
      </c>
      <c r="G63">
        <v>8.7999999999999995E-2</v>
      </c>
      <c r="H63" s="3">
        <f t="shared" si="0"/>
        <v>1.794212218649518</v>
      </c>
      <c r="I63" t="s">
        <v>9</v>
      </c>
    </row>
    <row r="64" spans="1:9" x14ac:dyDescent="0.3">
      <c r="A64" t="s">
        <v>72</v>
      </c>
      <c r="B64">
        <v>0.157</v>
      </c>
      <c r="C64">
        <v>0.313</v>
      </c>
      <c r="D64">
        <v>0.53</v>
      </c>
      <c r="E64">
        <v>2.8000000000000001E-2</v>
      </c>
      <c r="F64">
        <v>6.5000000000000002E-2</v>
      </c>
      <c r="G64">
        <v>6.6000000000000003E-2</v>
      </c>
      <c r="H64" s="3">
        <f t="shared" si="0"/>
        <v>1.6932907348242812</v>
      </c>
      <c r="I64" t="s">
        <v>9</v>
      </c>
    </row>
    <row r="65" spans="1:9" x14ac:dyDescent="0.3">
      <c r="A65" t="s">
        <v>73</v>
      </c>
      <c r="B65">
        <v>0.156</v>
      </c>
      <c r="C65">
        <v>0.39100000000000001</v>
      </c>
      <c r="D65">
        <v>0.45300000000000001</v>
      </c>
      <c r="E65">
        <v>3.4000000000000002E-2</v>
      </c>
      <c r="F65">
        <v>8.5000000000000006E-2</v>
      </c>
      <c r="G65">
        <v>8.5999999999999993E-2</v>
      </c>
      <c r="H65" s="3">
        <f t="shared" si="0"/>
        <v>1.1585677749360614</v>
      </c>
      <c r="I65" t="s">
        <v>9</v>
      </c>
    </row>
    <row r="66" spans="1:9" x14ac:dyDescent="0.3">
      <c r="A66" t="s">
        <v>74</v>
      </c>
      <c r="B66">
        <v>0.14599999999999999</v>
      </c>
      <c r="C66">
        <v>0.27200000000000002</v>
      </c>
      <c r="D66">
        <v>0.58199999999999996</v>
      </c>
      <c r="E66">
        <v>2.8000000000000001E-2</v>
      </c>
      <c r="F66">
        <v>7.1999999999999995E-2</v>
      </c>
      <c r="G66">
        <v>7.0999999999999994E-2</v>
      </c>
      <c r="H66" s="3">
        <f t="shared" ref="H66:H126" si="1">D66/C66</f>
        <v>2.1397058823529407</v>
      </c>
      <c r="I66" t="s">
        <v>9</v>
      </c>
    </row>
    <row r="67" spans="1:9" x14ac:dyDescent="0.3">
      <c r="A67" t="s">
        <v>75</v>
      </c>
      <c r="B67">
        <v>0.14599999999999999</v>
      </c>
      <c r="C67">
        <v>0.33</v>
      </c>
      <c r="D67">
        <v>0.52400000000000002</v>
      </c>
      <c r="E67">
        <v>2.3E-2</v>
      </c>
      <c r="F67">
        <v>7.6999999999999999E-2</v>
      </c>
      <c r="G67">
        <v>7.3999999999999996E-2</v>
      </c>
      <c r="H67" s="3">
        <f t="shared" si="1"/>
        <v>1.5878787878787879</v>
      </c>
      <c r="I67" t="s">
        <v>9</v>
      </c>
    </row>
    <row r="68" spans="1:9" x14ac:dyDescent="0.3">
      <c r="A68" t="s">
        <v>76</v>
      </c>
      <c r="B68">
        <v>0.151</v>
      </c>
      <c r="C68">
        <v>0.30199999999999999</v>
      </c>
      <c r="D68">
        <v>0.54600000000000004</v>
      </c>
      <c r="E68">
        <v>2.8000000000000001E-2</v>
      </c>
      <c r="F68">
        <v>8.1000000000000003E-2</v>
      </c>
      <c r="G68">
        <v>7.9000000000000001E-2</v>
      </c>
      <c r="H68" s="3">
        <f t="shared" si="1"/>
        <v>1.8079470198675498</v>
      </c>
      <c r="I68" t="s">
        <v>9</v>
      </c>
    </row>
    <row r="69" spans="1:9" x14ac:dyDescent="0.3">
      <c r="A69" t="s">
        <v>77</v>
      </c>
      <c r="B69">
        <v>0.13400000000000001</v>
      </c>
      <c r="C69">
        <v>0.36799999999999999</v>
      </c>
      <c r="D69">
        <v>0.498</v>
      </c>
      <c r="E69">
        <v>4.2999999999999997E-2</v>
      </c>
      <c r="F69">
        <v>0.125</v>
      </c>
      <c r="G69">
        <v>0.121</v>
      </c>
      <c r="H69" s="3">
        <f t="shared" si="1"/>
        <v>1.3532608695652175</v>
      </c>
      <c r="I69" t="s">
        <v>9</v>
      </c>
    </row>
    <row r="70" spans="1:9" x14ac:dyDescent="0.3">
      <c r="A70" t="s">
        <v>78</v>
      </c>
      <c r="B70">
        <v>0.11799999999999999</v>
      </c>
      <c r="C70">
        <v>0.34499999999999997</v>
      </c>
      <c r="D70">
        <v>0.53700000000000003</v>
      </c>
      <c r="E70">
        <v>2.5000000000000001E-2</v>
      </c>
      <c r="F70">
        <v>7.1999999999999995E-2</v>
      </c>
      <c r="G70">
        <v>7.0999999999999994E-2</v>
      </c>
      <c r="H70" s="3">
        <f t="shared" si="1"/>
        <v>1.5565217391304349</v>
      </c>
      <c r="I70" t="s">
        <v>9</v>
      </c>
    </row>
    <row r="71" spans="1:9" x14ac:dyDescent="0.3">
      <c r="A71" t="s">
        <v>79</v>
      </c>
      <c r="B71">
        <v>9.8000000000000004E-2</v>
      </c>
      <c r="C71">
        <v>0.41799999999999998</v>
      </c>
      <c r="D71">
        <v>0.48399999999999999</v>
      </c>
      <c r="E71">
        <v>3.1E-2</v>
      </c>
      <c r="F71">
        <v>7.9000000000000001E-2</v>
      </c>
      <c r="G71">
        <v>7.9000000000000001E-2</v>
      </c>
      <c r="H71" s="3">
        <f t="shared" si="1"/>
        <v>1.1578947368421053</v>
      </c>
      <c r="I71" t="s">
        <v>9</v>
      </c>
    </row>
    <row r="72" spans="1:9" x14ac:dyDescent="0.3">
      <c r="A72" t="s">
        <v>80</v>
      </c>
      <c r="B72">
        <v>0.111</v>
      </c>
      <c r="C72">
        <v>0.55800000000000005</v>
      </c>
      <c r="D72">
        <v>0.33100000000000002</v>
      </c>
      <c r="E72">
        <v>2.4E-2</v>
      </c>
      <c r="F72">
        <v>6.4000000000000001E-2</v>
      </c>
      <c r="G72">
        <v>6.4000000000000001E-2</v>
      </c>
      <c r="H72" s="3">
        <f t="shared" si="1"/>
        <v>0.59318996415770608</v>
      </c>
      <c r="I72" t="s">
        <v>9</v>
      </c>
    </row>
    <row r="73" spans="1:9" x14ac:dyDescent="0.3">
      <c r="A73" t="s">
        <v>81</v>
      </c>
      <c r="B73">
        <v>0.125</v>
      </c>
      <c r="C73">
        <v>0.35499999999999998</v>
      </c>
      <c r="D73">
        <v>0.52</v>
      </c>
      <c r="E73">
        <v>0.04</v>
      </c>
      <c r="F73">
        <v>0.115</v>
      </c>
      <c r="G73">
        <v>0.113</v>
      </c>
      <c r="H73" s="3">
        <f t="shared" si="1"/>
        <v>1.4647887323943662</v>
      </c>
      <c r="I73" t="s">
        <v>9</v>
      </c>
    </row>
    <row r="74" spans="1:9" x14ac:dyDescent="0.3">
      <c r="A74" t="s">
        <v>82</v>
      </c>
      <c r="B74">
        <v>0.192</v>
      </c>
      <c r="C74">
        <v>0.22500000000000001</v>
      </c>
      <c r="D74">
        <v>0.58199999999999996</v>
      </c>
      <c r="E74">
        <v>4.5999999999999999E-2</v>
      </c>
      <c r="F74">
        <v>0.124</v>
      </c>
      <c r="G74">
        <v>0.123</v>
      </c>
      <c r="H74" s="3">
        <f t="shared" si="1"/>
        <v>2.5866666666666664</v>
      </c>
      <c r="I74" t="s">
        <v>9</v>
      </c>
    </row>
    <row r="75" spans="1:9" x14ac:dyDescent="0.3">
      <c r="A75" t="s">
        <v>83</v>
      </c>
      <c r="B75">
        <v>0.186</v>
      </c>
      <c r="C75">
        <v>0.314</v>
      </c>
      <c r="D75">
        <v>0.5</v>
      </c>
      <c r="E75">
        <v>3.2000000000000001E-2</v>
      </c>
      <c r="F75">
        <v>9.0999999999999998E-2</v>
      </c>
      <c r="G75">
        <v>8.8999999999999996E-2</v>
      </c>
      <c r="H75" s="3">
        <f t="shared" si="1"/>
        <v>1.5923566878980893</v>
      </c>
      <c r="I75" t="s">
        <v>9</v>
      </c>
    </row>
    <row r="76" spans="1:9" x14ac:dyDescent="0.3">
      <c r="A76" t="s">
        <v>84</v>
      </c>
      <c r="B76">
        <v>0.106</v>
      </c>
      <c r="C76">
        <v>0.374</v>
      </c>
      <c r="D76">
        <v>0.51900000000000002</v>
      </c>
      <c r="E76">
        <v>2.5999999999999999E-2</v>
      </c>
      <c r="F76">
        <v>6.5000000000000002E-2</v>
      </c>
      <c r="G76">
        <v>6.4000000000000001E-2</v>
      </c>
      <c r="H76" s="3">
        <f t="shared" si="1"/>
        <v>1.3877005347593583</v>
      </c>
      <c r="I76" t="s">
        <v>9</v>
      </c>
    </row>
    <row r="77" spans="1:9" x14ac:dyDescent="0.3">
      <c r="A77" t="s">
        <v>85</v>
      </c>
      <c r="B77">
        <v>0.17299999999999999</v>
      </c>
      <c r="C77">
        <v>0.32800000000000001</v>
      </c>
      <c r="D77">
        <v>0.499</v>
      </c>
      <c r="E77">
        <v>3.5999999999999997E-2</v>
      </c>
      <c r="F77">
        <v>9.7000000000000003E-2</v>
      </c>
      <c r="G77">
        <v>9.5000000000000001E-2</v>
      </c>
      <c r="H77" s="3">
        <f t="shared" si="1"/>
        <v>1.5213414634146341</v>
      </c>
      <c r="I77" t="s">
        <v>9</v>
      </c>
    </row>
    <row r="78" spans="1:9" x14ac:dyDescent="0.3">
      <c r="A78" t="s">
        <v>86</v>
      </c>
      <c r="B78">
        <v>0.11899999999999999</v>
      </c>
      <c r="C78">
        <v>0.39700000000000002</v>
      </c>
      <c r="D78">
        <v>0.48399999999999999</v>
      </c>
      <c r="E78">
        <v>2.5000000000000001E-2</v>
      </c>
      <c r="F78">
        <v>6.7000000000000004E-2</v>
      </c>
      <c r="G78">
        <v>6.7000000000000004E-2</v>
      </c>
      <c r="H78" s="3">
        <f t="shared" si="1"/>
        <v>1.2191435768261965</v>
      </c>
      <c r="I78" t="s">
        <v>9</v>
      </c>
    </row>
    <row r="79" spans="1:9" x14ac:dyDescent="0.3">
      <c r="A79" t="s">
        <v>87</v>
      </c>
      <c r="B79">
        <v>0.14699999999999999</v>
      </c>
      <c r="C79">
        <v>0.33900000000000002</v>
      </c>
      <c r="D79">
        <v>0.51400000000000001</v>
      </c>
      <c r="E79">
        <v>3.5000000000000003E-2</v>
      </c>
      <c r="F79">
        <v>9.1999999999999998E-2</v>
      </c>
      <c r="G79">
        <v>9.2999999999999999E-2</v>
      </c>
      <c r="H79" s="3">
        <f t="shared" si="1"/>
        <v>1.5162241887905603</v>
      </c>
      <c r="I79" t="s">
        <v>9</v>
      </c>
    </row>
    <row r="80" spans="1:9" x14ac:dyDescent="0.3">
      <c r="A80" t="s">
        <v>88</v>
      </c>
      <c r="B80">
        <v>0.19600000000000001</v>
      </c>
      <c r="C80">
        <v>0.129</v>
      </c>
      <c r="D80">
        <v>0.67500000000000004</v>
      </c>
      <c r="E80">
        <v>4.3999999999999997E-2</v>
      </c>
      <c r="F80">
        <v>0.114</v>
      </c>
      <c r="G80">
        <v>0.115</v>
      </c>
      <c r="H80" s="3">
        <f t="shared" si="1"/>
        <v>5.2325581395348841</v>
      </c>
      <c r="I80" t="s">
        <v>9</v>
      </c>
    </row>
    <row r="81" spans="1:9" x14ac:dyDescent="0.3">
      <c r="A81" t="s">
        <v>89</v>
      </c>
      <c r="B81">
        <v>9.5000000000000001E-2</v>
      </c>
      <c r="C81">
        <v>0.433</v>
      </c>
      <c r="D81">
        <v>0.47199999999999998</v>
      </c>
      <c r="E81">
        <v>3.1E-2</v>
      </c>
      <c r="F81">
        <v>8.5000000000000006E-2</v>
      </c>
      <c r="G81">
        <v>8.4000000000000005E-2</v>
      </c>
      <c r="H81" s="3">
        <f t="shared" si="1"/>
        <v>1.0900692840646651</v>
      </c>
      <c r="I81" t="s">
        <v>9</v>
      </c>
    </row>
    <row r="82" spans="1:9" x14ac:dyDescent="0.3">
      <c r="A82" t="s">
        <v>90</v>
      </c>
      <c r="B82">
        <v>0.152</v>
      </c>
      <c r="C82">
        <v>0.39700000000000002</v>
      </c>
      <c r="D82">
        <v>0.45100000000000001</v>
      </c>
      <c r="E82">
        <v>3.5000000000000003E-2</v>
      </c>
      <c r="F82">
        <v>0.10299999999999999</v>
      </c>
      <c r="G82">
        <v>9.8000000000000004E-2</v>
      </c>
      <c r="H82" s="3">
        <f t="shared" si="1"/>
        <v>1.1360201511335013</v>
      </c>
      <c r="I82" t="s">
        <v>9</v>
      </c>
    </row>
    <row r="83" spans="1:9" x14ac:dyDescent="0.3">
      <c r="A83" t="s">
        <v>91</v>
      </c>
      <c r="B83">
        <v>0.11899999999999999</v>
      </c>
      <c r="C83">
        <v>0.378</v>
      </c>
      <c r="D83">
        <v>0.503</v>
      </c>
      <c r="E83">
        <v>3.3000000000000002E-2</v>
      </c>
      <c r="F83">
        <v>7.9000000000000001E-2</v>
      </c>
      <c r="G83">
        <v>7.8E-2</v>
      </c>
      <c r="H83" s="3">
        <f t="shared" si="1"/>
        <v>1.3306878306878307</v>
      </c>
      <c r="I83" t="s">
        <v>9</v>
      </c>
    </row>
    <row r="84" spans="1:9" x14ac:dyDescent="0.3">
      <c r="A84" t="s">
        <v>92</v>
      </c>
      <c r="B84">
        <v>0.22800000000000001</v>
      </c>
      <c r="C84">
        <v>0.35499999999999998</v>
      </c>
      <c r="D84">
        <v>0.41599999999999998</v>
      </c>
      <c r="E84">
        <v>2.7E-2</v>
      </c>
      <c r="F84">
        <v>0.06</v>
      </c>
      <c r="G84">
        <v>0.06</v>
      </c>
      <c r="H84" s="3">
        <f t="shared" si="1"/>
        <v>1.171830985915493</v>
      </c>
      <c r="I84" t="s">
        <v>9</v>
      </c>
    </row>
    <row r="85" spans="1:9" x14ac:dyDescent="0.3">
      <c r="A85" t="s">
        <v>93</v>
      </c>
      <c r="B85">
        <v>0.114</v>
      </c>
      <c r="C85">
        <v>0.36899999999999999</v>
      </c>
      <c r="D85">
        <v>0.51700000000000002</v>
      </c>
      <c r="E85">
        <v>2.4E-2</v>
      </c>
      <c r="F85">
        <v>0.06</v>
      </c>
      <c r="G85">
        <v>0.06</v>
      </c>
      <c r="H85" s="3">
        <f t="shared" si="1"/>
        <v>1.4010840108401084</v>
      </c>
      <c r="I85" t="s">
        <v>9</v>
      </c>
    </row>
    <row r="86" spans="1:9" x14ac:dyDescent="0.3">
      <c r="A86" t="s">
        <v>94</v>
      </c>
      <c r="B86">
        <v>0.11899999999999999</v>
      </c>
      <c r="C86">
        <v>0.63700000000000001</v>
      </c>
      <c r="D86">
        <v>0.24399999999999999</v>
      </c>
      <c r="E86">
        <v>3.5999999999999997E-2</v>
      </c>
      <c r="F86">
        <v>9.8000000000000004E-2</v>
      </c>
      <c r="G86">
        <v>9.4E-2</v>
      </c>
      <c r="H86" s="3">
        <f t="shared" si="1"/>
        <v>0.38304552590266877</v>
      </c>
      <c r="I86" t="s">
        <v>9</v>
      </c>
    </row>
    <row r="87" spans="1:9" x14ac:dyDescent="0.3">
      <c r="A87" t="s">
        <v>95</v>
      </c>
      <c r="B87">
        <v>0.123</v>
      </c>
      <c r="C87">
        <v>0.498</v>
      </c>
      <c r="D87">
        <v>0.38</v>
      </c>
      <c r="E87">
        <v>2.9000000000000001E-2</v>
      </c>
      <c r="F87">
        <v>7.2999999999999995E-2</v>
      </c>
      <c r="G87">
        <v>7.3999999999999996E-2</v>
      </c>
      <c r="H87" s="3">
        <f t="shared" si="1"/>
        <v>0.76305220883534142</v>
      </c>
      <c r="I87" t="s">
        <v>9</v>
      </c>
    </row>
    <row r="88" spans="1:9" x14ac:dyDescent="0.3">
      <c r="A88" t="s">
        <v>96</v>
      </c>
      <c r="B88">
        <v>8.5000000000000006E-2</v>
      </c>
      <c r="C88">
        <v>0.39400000000000002</v>
      </c>
      <c r="D88">
        <v>0.52100000000000002</v>
      </c>
      <c r="E88">
        <v>2.7E-2</v>
      </c>
      <c r="F88">
        <v>6.9000000000000006E-2</v>
      </c>
      <c r="G88">
        <v>6.9000000000000006E-2</v>
      </c>
      <c r="H88" s="3">
        <f t="shared" si="1"/>
        <v>1.3223350253807107</v>
      </c>
      <c r="I88" t="s">
        <v>9</v>
      </c>
    </row>
    <row r="89" spans="1:9" x14ac:dyDescent="0.3">
      <c r="A89" t="s">
        <v>96</v>
      </c>
      <c r="B89">
        <v>8.5000000000000006E-2</v>
      </c>
      <c r="C89">
        <v>0.39400000000000002</v>
      </c>
      <c r="D89">
        <v>0.52100000000000002</v>
      </c>
      <c r="E89">
        <v>2.7E-2</v>
      </c>
      <c r="F89">
        <v>6.9000000000000006E-2</v>
      </c>
      <c r="G89">
        <v>6.9000000000000006E-2</v>
      </c>
      <c r="H89" s="3">
        <f t="shared" si="1"/>
        <v>1.3223350253807107</v>
      </c>
      <c r="I89" t="s">
        <v>9</v>
      </c>
    </row>
    <row r="90" spans="1:9" x14ac:dyDescent="0.3">
      <c r="A90" t="s">
        <v>97</v>
      </c>
      <c r="B90">
        <v>0.114</v>
      </c>
      <c r="C90">
        <v>0.502</v>
      </c>
      <c r="D90">
        <v>0.38500000000000001</v>
      </c>
      <c r="E90">
        <v>0.12</v>
      </c>
      <c r="F90">
        <v>0.307</v>
      </c>
      <c r="G90">
        <v>0.32500000000000001</v>
      </c>
      <c r="H90" s="3">
        <f t="shared" si="1"/>
        <v>0.76693227091633465</v>
      </c>
      <c r="I90" t="s">
        <v>9</v>
      </c>
    </row>
    <row r="91" spans="1:9" x14ac:dyDescent="0.3">
      <c r="A91" t="s">
        <v>98</v>
      </c>
      <c r="B91">
        <v>6.9000000000000006E-2</v>
      </c>
      <c r="C91">
        <v>0.41399999999999998</v>
      </c>
      <c r="D91">
        <v>0.51700000000000002</v>
      </c>
      <c r="E91">
        <v>2.4E-2</v>
      </c>
      <c r="F91">
        <v>6.5000000000000002E-2</v>
      </c>
      <c r="G91">
        <v>6.7000000000000004E-2</v>
      </c>
      <c r="H91" s="3">
        <f t="shared" si="1"/>
        <v>1.248792270531401</v>
      </c>
      <c r="I91" t="s">
        <v>9</v>
      </c>
    </row>
    <row r="92" spans="1:9" x14ac:dyDescent="0.3">
      <c r="A92" t="s">
        <v>99</v>
      </c>
      <c r="B92">
        <v>0.23499999999999999</v>
      </c>
      <c r="C92">
        <v>0.13200000000000001</v>
      </c>
      <c r="D92">
        <v>0.63400000000000001</v>
      </c>
      <c r="E92">
        <v>3.4000000000000002E-2</v>
      </c>
      <c r="F92">
        <v>8.5000000000000006E-2</v>
      </c>
      <c r="G92">
        <v>8.4000000000000005E-2</v>
      </c>
      <c r="H92" s="3">
        <f t="shared" si="1"/>
        <v>4.8030303030303028</v>
      </c>
      <c r="I92" t="s">
        <v>9</v>
      </c>
    </row>
    <row r="93" spans="1:9" x14ac:dyDescent="0.3">
      <c r="A93" t="s">
        <v>100</v>
      </c>
      <c r="B93">
        <v>9.9000000000000005E-2</v>
      </c>
      <c r="C93">
        <v>0.28799999999999998</v>
      </c>
      <c r="D93">
        <v>0.61399999999999999</v>
      </c>
      <c r="E93">
        <v>2.5999999999999999E-2</v>
      </c>
      <c r="F93">
        <v>6.6000000000000003E-2</v>
      </c>
      <c r="G93">
        <v>6.4000000000000001E-2</v>
      </c>
      <c r="H93" s="3">
        <f t="shared" si="1"/>
        <v>2.1319444444444446</v>
      </c>
      <c r="I93" t="s">
        <v>9</v>
      </c>
    </row>
    <row r="94" spans="1:9" x14ac:dyDescent="0.3">
      <c r="A94" t="s">
        <v>101</v>
      </c>
      <c r="B94">
        <v>0.121</v>
      </c>
      <c r="C94">
        <v>0.374</v>
      </c>
      <c r="D94">
        <v>0.505</v>
      </c>
      <c r="E94">
        <v>2.4E-2</v>
      </c>
      <c r="F94">
        <v>6.3E-2</v>
      </c>
      <c r="G94">
        <v>6.0999999999999999E-2</v>
      </c>
      <c r="H94" s="3">
        <f t="shared" si="1"/>
        <v>1.3502673796791445</v>
      </c>
      <c r="I94" t="s">
        <v>9</v>
      </c>
    </row>
    <row r="95" spans="1:9" x14ac:dyDescent="0.3">
      <c r="A95" t="s">
        <v>102</v>
      </c>
      <c r="B95">
        <v>0.109</v>
      </c>
      <c r="C95">
        <v>0.27500000000000002</v>
      </c>
      <c r="D95">
        <v>0.61699999999999999</v>
      </c>
      <c r="E95">
        <v>2.5000000000000001E-2</v>
      </c>
      <c r="F95">
        <v>6.5000000000000002E-2</v>
      </c>
      <c r="G95">
        <v>6.3E-2</v>
      </c>
      <c r="H95" s="3">
        <f t="shared" si="1"/>
        <v>2.2436363636363637</v>
      </c>
      <c r="I95" t="s">
        <v>9</v>
      </c>
    </row>
    <row r="96" spans="1:9" x14ac:dyDescent="0.3">
      <c r="A96" t="s">
        <v>103</v>
      </c>
      <c r="B96">
        <v>0.14499999999999999</v>
      </c>
      <c r="C96">
        <v>0.309</v>
      </c>
      <c r="D96">
        <v>0.54500000000000004</v>
      </c>
      <c r="E96">
        <v>2.5999999999999999E-2</v>
      </c>
      <c r="F96">
        <v>6.7000000000000004E-2</v>
      </c>
      <c r="G96">
        <v>6.7000000000000004E-2</v>
      </c>
      <c r="H96" s="3">
        <f t="shared" si="1"/>
        <v>1.7637540453074436</v>
      </c>
      <c r="I96" t="s">
        <v>9</v>
      </c>
    </row>
    <row r="97" spans="1:9" x14ac:dyDescent="0.3">
      <c r="A97" t="s">
        <v>104</v>
      </c>
      <c r="B97">
        <v>0.13200000000000001</v>
      </c>
      <c r="C97">
        <v>5.8999999999999997E-2</v>
      </c>
      <c r="D97">
        <v>0.80900000000000005</v>
      </c>
      <c r="E97">
        <v>0.05</v>
      </c>
      <c r="F97">
        <v>0.129</v>
      </c>
      <c r="G97">
        <v>0.13700000000000001</v>
      </c>
      <c r="H97" s="3">
        <f t="shared" si="1"/>
        <v>13.711864406779663</v>
      </c>
      <c r="I97" t="s">
        <v>9</v>
      </c>
    </row>
    <row r="98" spans="1:9" x14ac:dyDescent="0.3">
      <c r="A98" t="s">
        <v>105</v>
      </c>
      <c r="B98">
        <v>0.13200000000000001</v>
      </c>
      <c r="C98">
        <v>0.30499999999999999</v>
      </c>
      <c r="D98">
        <v>0.56299999999999994</v>
      </c>
      <c r="E98">
        <v>2.5000000000000001E-2</v>
      </c>
      <c r="F98">
        <v>6.7000000000000004E-2</v>
      </c>
      <c r="G98">
        <v>6.8000000000000005E-2</v>
      </c>
      <c r="H98" s="3">
        <f t="shared" si="1"/>
        <v>1.8459016393442622</v>
      </c>
      <c r="I98" t="s">
        <v>9</v>
      </c>
    </row>
    <row r="99" spans="1:9" x14ac:dyDescent="0.3">
      <c r="A99" t="s">
        <v>106</v>
      </c>
      <c r="B99">
        <v>0.13400000000000001</v>
      </c>
      <c r="C99">
        <v>0.25800000000000001</v>
      </c>
      <c r="D99">
        <v>0.60699999999999998</v>
      </c>
      <c r="E99">
        <v>2.5999999999999999E-2</v>
      </c>
      <c r="F99">
        <v>6.6000000000000003E-2</v>
      </c>
      <c r="G99">
        <v>6.4000000000000001E-2</v>
      </c>
      <c r="H99" s="3">
        <f t="shared" si="1"/>
        <v>2.3527131782945734</v>
      </c>
      <c r="I99" t="s">
        <v>9</v>
      </c>
    </row>
    <row r="100" spans="1:9" x14ac:dyDescent="0.3">
      <c r="A100" t="s">
        <v>107</v>
      </c>
      <c r="B100">
        <v>0.129</v>
      </c>
      <c r="C100">
        <v>0.50800000000000001</v>
      </c>
      <c r="D100">
        <v>0.36299999999999999</v>
      </c>
      <c r="E100">
        <v>2.5000000000000001E-2</v>
      </c>
      <c r="F100">
        <v>5.8999999999999997E-2</v>
      </c>
      <c r="G100">
        <v>5.8999999999999997E-2</v>
      </c>
      <c r="H100" s="3">
        <f t="shared" si="1"/>
        <v>0.71456692913385822</v>
      </c>
      <c r="I100" t="s">
        <v>9</v>
      </c>
    </row>
    <row r="101" spans="1:9" x14ac:dyDescent="0.3">
      <c r="A101" t="s">
        <v>108</v>
      </c>
      <c r="B101">
        <v>0.14399999999999999</v>
      </c>
      <c r="C101">
        <v>0.22500000000000001</v>
      </c>
      <c r="D101">
        <v>0.63100000000000001</v>
      </c>
      <c r="E101">
        <v>2.5999999999999999E-2</v>
      </c>
      <c r="F101">
        <v>6.6000000000000003E-2</v>
      </c>
      <c r="G101">
        <v>6.5000000000000002E-2</v>
      </c>
      <c r="H101" s="3">
        <f t="shared" si="1"/>
        <v>2.8044444444444445</v>
      </c>
      <c r="I101" t="s">
        <v>9</v>
      </c>
    </row>
    <row r="102" spans="1:9" x14ac:dyDescent="0.3">
      <c r="A102" t="s">
        <v>109</v>
      </c>
      <c r="B102">
        <v>0.14599999999999999</v>
      </c>
      <c r="C102">
        <v>0.36599999999999999</v>
      </c>
      <c r="D102">
        <v>0.48799999999999999</v>
      </c>
      <c r="E102">
        <v>2.5999999999999999E-2</v>
      </c>
      <c r="F102">
        <v>6.4000000000000001E-2</v>
      </c>
      <c r="G102">
        <v>6.5000000000000002E-2</v>
      </c>
      <c r="H102" s="3">
        <f t="shared" si="1"/>
        <v>1.3333333333333333</v>
      </c>
      <c r="I102" t="s">
        <v>9</v>
      </c>
    </row>
    <row r="103" spans="1:9" x14ac:dyDescent="0.3">
      <c r="A103" t="s">
        <v>110</v>
      </c>
      <c r="B103">
        <v>0.11899999999999999</v>
      </c>
      <c r="C103">
        <v>0.48599999999999999</v>
      </c>
      <c r="D103">
        <v>0.39500000000000002</v>
      </c>
      <c r="E103">
        <v>2.1000000000000001E-2</v>
      </c>
      <c r="F103">
        <v>6.4000000000000001E-2</v>
      </c>
      <c r="G103">
        <v>6.3E-2</v>
      </c>
      <c r="H103" s="3">
        <f t="shared" si="1"/>
        <v>0.81275720164609055</v>
      </c>
      <c r="I103" t="s">
        <v>9</v>
      </c>
    </row>
    <row r="104" spans="1:9" x14ac:dyDescent="0.3">
      <c r="A104" t="s">
        <v>111</v>
      </c>
      <c r="B104">
        <v>0.114</v>
      </c>
      <c r="C104">
        <v>0.42299999999999999</v>
      </c>
      <c r="D104">
        <v>0.46300000000000002</v>
      </c>
      <c r="E104">
        <v>2.1999999999999999E-2</v>
      </c>
      <c r="F104">
        <v>6.7000000000000004E-2</v>
      </c>
      <c r="G104">
        <v>6.6000000000000003E-2</v>
      </c>
      <c r="H104" s="3">
        <f t="shared" si="1"/>
        <v>1.0945626477541373</v>
      </c>
      <c r="I104" t="s">
        <v>9</v>
      </c>
    </row>
    <row r="105" spans="1:9" x14ac:dyDescent="0.3">
      <c r="A105" t="s">
        <v>112</v>
      </c>
      <c r="B105">
        <v>0.153</v>
      </c>
      <c r="C105">
        <v>0.437</v>
      </c>
      <c r="D105">
        <v>0.41</v>
      </c>
      <c r="E105">
        <v>2.5000000000000001E-2</v>
      </c>
      <c r="F105">
        <v>7.3999999999999996E-2</v>
      </c>
      <c r="G105">
        <v>7.2999999999999995E-2</v>
      </c>
      <c r="H105" s="3">
        <f t="shared" si="1"/>
        <v>0.93821510297482835</v>
      </c>
      <c r="I105" t="s">
        <v>11</v>
      </c>
    </row>
    <row r="106" spans="1:9" x14ac:dyDescent="0.3">
      <c r="A106" t="s">
        <v>113</v>
      </c>
      <c r="B106">
        <v>0.11700000000000001</v>
      </c>
      <c r="C106">
        <v>0.47099999999999997</v>
      </c>
      <c r="D106">
        <v>0.41199999999999998</v>
      </c>
      <c r="E106">
        <v>2.1000000000000001E-2</v>
      </c>
      <c r="F106">
        <v>6.3E-2</v>
      </c>
      <c r="G106">
        <v>6.4000000000000001E-2</v>
      </c>
      <c r="H106" s="3">
        <f t="shared" si="1"/>
        <v>0.87473460721868368</v>
      </c>
      <c r="I106" t="s">
        <v>11</v>
      </c>
    </row>
    <row r="107" spans="1:9" x14ac:dyDescent="0.3">
      <c r="A107" t="s">
        <v>114</v>
      </c>
      <c r="B107">
        <v>0.108</v>
      </c>
      <c r="C107">
        <v>0.44700000000000001</v>
      </c>
      <c r="D107">
        <v>0.44600000000000001</v>
      </c>
      <c r="E107">
        <v>2.1999999999999999E-2</v>
      </c>
      <c r="F107">
        <v>0.06</v>
      </c>
      <c r="G107">
        <v>6.0999999999999999E-2</v>
      </c>
      <c r="H107" s="3">
        <f t="shared" si="1"/>
        <v>0.99776286353467558</v>
      </c>
      <c r="I107" t="s">
        <v>11</v>
      </c>
    </row>
    <row r="108" spans="1:9" x14ac:dyDescent="0.3">
      <c r="A108" t="s">
        <v>115</v>
      </c>
      <c r="B108">
        <v>0.14399999999999999</v>
      </c>
      <c r="C108">
        <v>0.308</v>
      </c>
      <c r="D108">
        <v>0.54800000000000004</v>
      </c>
      <c r="E108">
        <v>2.4E-2</v>
      </c>
      <c r="F108">
        <v>6.9000000000000006E-2</v>
      </c>
      <c r="G108">
        <v>6.9000000000000006E-2</v>
      </c>
      <c r="H108" s="3">
        <f t="shared" si="1"/>
        <v>1.7792207792207795</v>
      </c>
      <c r="I108" t="s">
        <v>11</v>
      </c>
    </row>
    <row r="109" spans="1:9" x14ac:dyDescent="0.3">
      <c r="A109" t="s">
        <v>116</v>
      </c>
      <c r="B109">
        <v>0.125</v>
      </c>
      <c r="C109">
        <v>0.46200000000000002</v>
      </c>
      <c r="D109">
        <v>0.41299999999999998</v>
      </c>
      <c r="E109">
        <v>2.5999999999999999E-2</v>
      </c>
      <c r="F109">
        <v>7.5999999999999998E-2</v>
      </c>
      <c r="G109">
        <v>7.4999999999999997E-2</v>
      </c>
      <c r="H109" s="3">
        <f t="shared" si="1"/>
        <v>0.89393939393939381</v>
      </c>
      <c r="I109" t="s">
        <v>11</v>
      </c>
    </row>
    <row r="110" spans="1:9" x14ac:dyDescent="0.3">
      <c r="A110" t="s">
        <v>117</v>
      </c>
      <c r="B110">
        <v>0.11700000000000001</v>
      </c>
      <c r="C110">
        <v>0.53600000000000003</v>
      </c>
      <c r="D110">
        <v>0.34699999999999998</v>
      </c>
      <c r="E110">
        <v>2.1999999999999999E-2</v>
      </c>
      <c r="F110">
        <v>5.8999999999999997E-2</v>
      </c>
      <c r="G110">
        <v>5.8999999999999997E-2</v>
      </c>
      <c r="H110" s="3">
        <f t="shared" si="1"/>
        <v>0.64738805970149249</v>
      </c>
      <c r="I110" t="s">
        <v>11</v>
      </c>
    </row>
    <row r="111" spans="1:9" x14ac:dyDescent="0.3">
      <c r="A111" t="s">
        <v>118</v>
      </c>
      <c r="B111">
        <v>0.16300000000000001</v>
      </c>
      <c r="C111">
        <v>0.61099999999999999</v>
      </c>
      <c r="D111">
        <v>0.22500000000000001</v>
      </c>
      <c r="E111">
        <v>2.1999999999999999E-2</v>
      </c>
      <c r="F111">
        <v>7.0000000000000007E-2</v>
      </c>
      <c r="G111">
        <v>6.8000000000000005E-2</v>
      </c>
      <c r="H111" s="3">
        <f t="shared" si="1"/>
        <v>0.36824877250409166</v>
      </c>
      <c r="I111" t="s">
        <v>11</v>
      </c>
    </row>
    <row r="112" spans="1:9" x14ac:dyDescent="0.3">
      <c r="A112" t="s">
        <v>119</v>
      </c>
      <c r="B112">
        <v>0.113</v>
      </c>
      <c r="C112">
        <v>0.59599999999999997</v>
      </c>
      <c r="D112">
        <v>0.28999999999999998</v>
      </c>
      <c r="E112">
        <v>2.1000000000000001E-2</v>
      </c>
      <c r="F112">
        <v>5.5E-2</v>
      </c>
      <c r="G112">
        <v>5.6000000000000001E-2</v>
      </c>
      <c r="H112" s="3">
        <f t="shared" si="1"/>
        <v>0.48657718120805366</v>
      </c>
      <c r="I112" t="s">
        <v>11</v>
      </c>
    </row>
    <row r="113" spans="1:9" x14ac:dyDescent="0.3">
      <c r="A113" t="s">
        <v>120</v>
      </c>
      <c r="B113">
        <v>0.13200000000000001</v>
      </c>
      <c r="C113">
        <v>0.33800000000000002</v>
      </c>
      <c r="D113">
        <v>0.53</v>
      </c>
      <c r="E113">
        <v>2.3E-2</v>
      </c>
      <c r="F113">
        <v>7.0999999999999994E-2</v>
      </c>
      <c r="G113">
        <v>7.0999999999999994E-2</v>
      </c>
      <c r="H113" s="3">
        <f t="shared" si="1"/>
        <v>1.5680473372781065</v>
      </c>
      <c r="I113" t="s">
        <v>11</v>
      </c>
    </row>
    <row r="114" spans="1:9" x14ac:dyDescent="0.3">
      <c r="A114" t="s">
        <v>121</v>
      </c>
      <c r="B114">
        <v>9.6000000000000002E-2</v>
      </c>
      <c r="C114">
        <v>0.54500000000000004</v>
      </c>
      <c r="D114">
        <v>0.35899999999999999</v>
      </c>
      <c r="E114">
        <v>2.3E-2</v>
      </c>
      <c r="F114">
        <v>6.9000000000000006E-2</v>
      </c>
      <c r="G114">
        <v>7.0000000000000007E-2</v>
      </c>
      <c r="H114" s="3">
        <f t="shared" si="1"/>
        <v>0.65871559633027521</v>
      </c>
      <c r="I114" t="s">
        <v>11</v>
      </c>
    </row>
    <row r="115" spans="1:9" x14ac:dyDescent="0.3">
      <c r="A115" t="s">
        <v>122</v>
      </c>
      <c r="B115">
        <v>9.9000000000000005E-2</v>
      </c>
      <c r="C115">
        <v>0.498</v>
      </c>
      <c r="D115">
        <v>0.40300000000000002</v>
      </c>
      <c r="E115">
        <v>2.1000000000000001E-2</v>
      </c>
      <c r="F115">
        <v>6.3E-2</v>
      </c>
      <c r="G115">
        <v>6.3E-2</v>
      </c>
      <c r="H115" s="3">
        <f t="shared" si="1"/>
        <v>0.80923694779116473</v>
      </c>
      <c r="I115" t="s">
        <v>11</v>
      </c>
    </row>
    <row r="116" spans="1:9" x14ac:dyDescent="0.3">
      <c r="A116" t="s">
        <v>123</v>
      </c>
      <c r="B116">
        <v>5.1999999999999998E-2</v>
      </c>
      <c r="C116">
        <v>0.33500000000000002</v>
      </c>
      <c r="D116">
        <v>0.61299999999999999</v>
      </c>
      <c r="E116">
        <v>2.5999999999999999E-2</v>
      </c>
      <c r="F116">
        <v>0.08</v>
      </c>
      <c r="G116">
        <v>8.1000000000000003E-2</v>
      </c>
      <c r="H116" s="3">
        <f t="shared" si="1"/>
        <v>1.8298507462686566</v>
      </c>
      <c r="I116" t="s">
        <v>11</v>
      </c>
    </row>
    <row r="117" spans="1:9" x14ac:dyDescent="0.3">
      <c r="A117" t="s">
        <v>124</v>
      </c>
      <c r="B117">
        <v>0.125</v>
      </c>
      <c r="C117">
        <v>0.65600000000000003</v>
      </c>
      <c r="D117">
        <v>0.219</v>
      </c>
      <c r="E117">
        <v>2.7E-2</v>
      </c>
      <c r="F117">
        <v>7.6999999999999999E-2</v>
      </c>
      <c r="G117">
        <v>7.5999999999999998E-2</v>
      </c>
      <c r="H117" s="3">
        <f t="shared" si="1"/>
        <v>0.33384146341463411</v>
      </c>
      <c r="I117" t="s">
        <v>11</v>
      </c>
    </row>
    <row r="118" spans="1:9" x14ac:dyDescent="0.3">
      <c r="A118" t="s">
        <v>125</v>
      </c>
      <c r="B118">
        <v>0.122</v>
      </c>
      <c r="C118">
        <v>0.52900000000000003</v>
      </c>
      <c r="D118">
        <v>0.34899999999999998</v>
      </c>
      <c r="E118">
        <v>3.5999999999999997E-2</v>
      </c>
      <c r="F118">
        <v>9.2999999999999999E-2</v>
      </c>
      <c r="G118">
        <v>0.93</v>
      </c>
      <c r="H118" s="3">
        <f t="shared" si="1"/>
        <v>0.6597353497164461</v>
      </c>
      <c r="I118" t="s">
        <v>11</v>
      </c>
    </row>
    <row r="119" spans="1:9" x14ac:dyDescent="0.3">
      <c r="A119" t="s">
        <v>126</v>
      </c>
      <c r="B119">
        <v>0.109</v>
      </c>
      <c r="C119">
        <v>0.55900000000000005</v>
      </c>
      <c r="D119">
        <v>0.33200000000000002</v>
      </c>
      <c r="E119">
        <v>2.1999999999999999E-2</v>
      </c>
      <c r="F119">
        <v>6.4000000000000001E-2</v>
      </c>
      <c r="G119">
        <v>6.3E-2</v>
      </c>
      <c r="H119" s="3">
        <f t="shared" si="1"/>
        <v>0.59391771019677997</v>
      </c>
      <c r="I119" t="s">
        <v>11</v>
      </c>
    </row>
    <row r="120" spans="1:9" x14ac:dyDescent="0.3">
      <c r="A120" t="s">
        <v>127</v>
      </c>
      <c r="B120">
        <v>0.155</v>
      </c>
      <c r="C120">
        <v>0.55700000000000005</v>
      </c>
      <c r="D120">
        <v>0.28799999999999998</v>
      </c>
      <c r="E120">
        <v>2.3E-2</v>
      </c>
      <c r="F120">
        <v>6.4000000000000001E-2</v>
      </c>
      <c r="G120">
        <v>6.4000000000000001E-2</v>
      </c>
      <c r="H120" s="3">
        <f t="shared" si="1"/>
        <v>0.51705565529622977</v>
      </c>
      <c r="I120" t="s">
        <v>11</v>
      </c>
    </row>
    <row r="121" spans="1:9" x14ac:dyDescent="0.3">
      <c r="A121" t="s">
        <v>128</v>
      </c>
      <c r="B121">
        <v>0.129</v>
      </c>
      <c r="C121">
        <v>0.45200000000000001</v>
      </c>
      <c r="D121">
        <v>0.41899999999999998</v>
      </c>
      <c r="E121">
        <v>2.5999999999999999E-2</v>
      </c>
      <c r="F121">
        <v>6.5000000000000002E-2</v>
      </c>
      <c r="G121">
        <v>6.6000000000000003E-2</v>
      </c>
      <c r="H121" s="3">
        <f t="shared" si="1"/>
        <v>0.92699115044247782</v>
      </c>
      <c r="I121" t="s">
        <v>11</v>
      </c>
    </row>
    <row r="122" spans="1:9" x14ac:dyDescent="0.3">
      <c r="A122" t="s">
        <v>129</v>
      </c>
      <c r="B122">
        <v>9.0999999999999998E-2</v>
      </c>
      <c r="C122">
        <v>0.53700000000000003</v>
      </c>
      <c r="D122">
        <v>0.373</v>
      </c>
      <c r="E122">
        <v>2.8000000000000001E-2</v>
      </c>
      <c r="F122" s="3">
        <v>6.3E-2</v>
      </c>
      <c r="G122">
        <v>6.2E-2</v>
      </c>
      <c r="H122" s="3">
        <f t="shared" si="1"/>
        <v>0.6945996275605214</v>
      </c>
      <c r="I122" t="s">
        <v>11</v>
      </c>
    </row>
    <row r="123" spans="1:9" x14ac:dyDescent="0.3">
      <c r="A123" t="s">
        <v>130</v>
      </c>
      <c r="B123">
        <v>0.16</v>
      </c>
      <c r="C123">
        <v>0.38700000000000001</v>
      </c>
      <c r="D123">
        <v>0.45300000000000001</v>
      </c>
      <c r="E123">
        <v>2.7E-2</v>
      </c>
      <c r="F123" s="3">
        <v>0.06</v>
      </c>
      <c r="G123">
        <v>0.06</v>
      </c>
      <c r="H123" s="3">
        <f t="shared" si="1"/>
        <v>1.1705426356589148</v>
      </c>
      <c r="I123" t="s">
        <v>11</v>
      </c>
    </row>
    <row r="124" spans="1:9" x14ac:dyDescent="0.3">
      <c r="A124" t="s">
        <v>131</v>
      </c>
      <c r="B124">
        <v>0.33600000000000002</v>
      </c>
      <c r="C124">
        <v>-1.1419999999999999</v>
      </c>
      <c r="D124">
        <v>1.806</v>
      </c>
      <c r="E124">
        <v>0.36</v>
      </c>
      <c r="F124" s="3">
        <v>1.68</v>
      </c>
      <c r="G124">
        <v>1.542</v>
      </c>
      <c r="H124" s="3" t="s">
        <v>132</v>
      </c>
      <c r="I124" t="s">
        <v>11</v>
      </c>
    </row>
    <row r="125" spans="1:9" x14ac:dyDescent="0.3">
      <c r="A125" t="s">
        <v>133</v>
      </c>
      <c r="B125">
        <v>0.127</v>
      </c>
      <c r="C125">
        <v>0.53200000000000003</v>
      </c>
      <c r="D125">
        <v>0.34200000000000003</v>
      </c>
      <c r="E125">
        <v>5.3999999999999999E-2</v>
      </c>
      <c r="F125" s="3">
        <v>0.11899999999999999</v>
      </c>
      <c r="G125">
        <v>0.11700000000000001</v>
      </c>
      <c r="H125" s="3">
        <f t="shared" si="1"/>
        <v>0.6428571428571429</v>
      </c>
      <c r="I125" t="s">
        <v>11</v>
      </c>
    </row>
    <row r="126" spans="1:9" x14ac:dyDescent="0.3">
      <c r="A126" t="s">
        <v>134</v>
      </c>
      <c r="B126">
        <v>-3.2000000000000001E-2</v>
      </c>
      <c r="C126">
        <v>1.2290000000000001</v>
      </c>
      <c r="D126">
        <v>-0.19700000000000001</v>
      </c>
      <c r="E126">
        <v>0.3</v>
      </c>
      <c r="F126" s="3">
        <v>0.67900000000000005</v>
      </c>
      <c r="G126">
        <v>0.67200000000000004</v>
      </c>
      <c r="H126" s="3" t="s">
        <v>135</v>
      </c>
      <c r="I126" t="s">
        <v>11</v>
      </c>
    </row>
    <row r="127" spans="1:9" x14ac:dyDescent="0.3">
      <c r="A127" t="s">
        <v>136</v>
      </c>
      <c r="B127">
        <v>0.496</v>
      </c>
      <c r="C127">
        <v>5.8999999999999997E-2</v>
      </c>
      <c r="D127">
        <v>0.44500000000000001</v>
      </c>
      <c r="E127">
        <v>0.16200000000000001</v>
      </c>
      <c r="F127" s="3">
        <v>0.33300000000000002</v>
      </c>
      <c r="G127">
        <v>0.29499999999999998</v>
      </c>
      <c r="H127" s="3" t="s">
        <v>132</v>
      </c>
      <c r="I127" t="s">
        <v>11</v>
      </c>
    </row>
    <row r="128" spans="1:9" x14ac:dyDescent="0.3">
      <c r="A128" t="s">
        <v>137</v>
      </c>
      <c r="B128">
        <v>0.13600000000000001</v>
      </c>
      <c r="C128">
        <v>0.36799999999999999</v>
      </c>
      <c r="D128">
        <v>0.496</v>
      </c>
      <c r="E128">
        <v>4.2999999999999997E-2</v>
      </c>
      <c r="F128" s="3">
        <v>9.5000000000000001E-2</v>
      </c>
      <c r="G128">
        <v>9.5000000000000001E-2</v>
      </c>
      <c r="H128" s="3">
        <f t="shared" ref="H128:H130" si="2">D128/C128</f>
        <v>1.3478260869565217</v>
      </c>
      <c r="I128" t="s">
        <v>11</v>
      </c>
    </row>
    <row r="129" spans="1:9" x14ac:dyDescent="0.3">
      <c r="A129" t="s">
        <v>138</v>
      </c>
      <c r="B129">
        <v>0.17399999999999999</v>
      </c>
      <c r="C129">
        <v>0.55700000000000005</v>
      </c>
      <c r="D129">
        <v>0.26900000000000002</v>
      </c>
      <c r="E129">
        <v>0.105</v>
      </c>
      <c r="F129" s="3">
        <v>0.24299999999999999</v>
      </c>
      <c r="G129">
        <v>0.253</v>
      </c>
      <c r="H129" s="3">
        <f t="shared" si="2"/>
        <v>0.48294434470377018</v>
      </c>
      <c r="I129" t="s">
        <v>11</v>
      </c>
    </row>
    <row r="130" spans="1:9" x14ac:dyDescent="0.3">
      <c r="A130" t="s">
        <v>139</v>
      </c>
      <c r="B130">
        <v>0.14499999999999999</v>
      </c>
      <c r="C130">
        <v>0.42199999999999999</v>
      </c>
      <c r="D130">
        <v>0.432</v>
      </c>
      <c r="E130">
        <v>5.0999999999999997E-2</v>
      </c>
      <c r="F130" s="3">
        <v>0.13800000000000001</v>
      </c>
      <c r="G130">
        <v>0.13500000000000001</v>
      </c>
      <c r="H130" s="3">
        <f t="shared" si="2"/>
        <v>1.0236966824644549</v>
      </c>
      <c r="I130" t="s">
        <v>11</v>
      </c>
    </row>
    <row r="131" spans="1:9" x14ac:dyDescent="0.3">
      <c r="A131" t="s">
        <v>140</v>
      </c>
      <c r="B131">
        <v>0.78200000000000003</v>
      </c>
      <c r="C131">
        <v>1.077</v>
      </c>
      <c r="D131">
        <v>-0.85899999999999999</v>
      </c>
      <c r="E131">
        <v>0.56999999999999995</v>
      </c>
      <c r="F131" s="3">
        <v>0.98799999999999999</v>
      </c>
      <c r="G131">
        <v>1.232</v>
      </c>
      <c r="H131" s="3" t="s">
        <v>135</v>
      </c>
      <c r="I131" t="s">
        <v>11</v>
      </c>
    </row>
    <row r="132" spans="1:9" x14ac:dyDescent="0.3">
      <c r="A132" t="s">
        <v>141</v>
      </c>
      <c r="B132">
        <v>5.6000000000000001E-2</v>
      </c>
      <c r="C132">
        <v>0.53700000000000003</v>
      </c>
      <c r="D132">
        <v>0.40699999999999997</v>
      </c>
      <c r="E132">
        <v>0.115</v>
      </c>
      <c r="F132" s="3">
        <v>0.254</v>
      </c>
      <c r="G132">
        <v>0.249</v>
      </c>
      <c r="H132" s="3" t="s">
        <v>132</v>
      </c>
      <c r="I132" t="s">
        <v>11</v>
      </c>
    </row>
    <row r="133" spans="1:9" x14ac:dyDescent="0.3">
      <c r="A133" t="s">
        <v>142</v>
      </c>
      <c r="B133">
        <v>0.10100000000000001</v>
      </c>
      <c r="C133">
        <v>0.67700000000000005</v>
      </c>
      <c r="D133">
        <v>0.222</v>
      </c>
      <c r="E133">
        <v>0.04</v>
      </c>
      <c r="F133" s="3">
        <v>8.3000000000000004E-2</v>
      </c>
      <c r="G133">
        <v>8.5999999999999993E-2</v>
      </c>
      <c r="H133" s="3">
        <f t="shared" ref="H133:H135" si="3">D133/C133</f>
        <v>0.32791728212703097</v>
      </c>
      <c r="I133" t="s">
        <v>11</v>
      </c>
    </row>
    <row r="134" spans="1:9" x14ac:dyDescent="0.3">
      <c r="A134" t="s">
        <v>143</v>
      </c>
      <c r="B134">
        <v>8.7999999999999995E-2</v>
      </c>
      <c r="C134">
        <v>0.56399999999999995</v>
      </c>
      <c r="D134">
        <v>0.34799999999999998</v>
      </c>
      <c r="E134">
        <v>3.3000000000000002E-2</v>
      </c>
      <c r="F134" s="3">
        <v>7.6999999999999999E-2</v>
      </c>
      <c r="G134">
        <v>7.9000000000000001E-2</v>
      </c>
      <c r="H134" s="3">
        <f t="shared" si="3"/>
        <v>0.61702127659574468</v>
      </c>
      <c r="I134" t="s">
        <v>11</v>
      </c>
    </row>
    <row r="135" spans="1:9" x14ac:dyDescent="0.3">
      <c r="A135" t="s">
        <v>144</v>
      </c>
      <c r="B135">
        <v>7.4999999999999997E-2</v>
      </c>
      <c r="C135">
        <v>0.499</v>
      </c>
      <c r="D135">
        <v>0.42599999999999999</v>
      </c>
      <c r="E135">
        <v>4.1000000000000002E-2</v>
      </c>
      <c r="F135" s="3">
        <v>9.5000000000000001E-2</v>
      </c>
      <c r="G135">
        <v>0.1</v>
      </c>
      <c r="H135" s="3">
        <f t="shared" si="3"/>
        <v>0.85370741482965928</v>
      </c>
      <c r="I135" t="s">
        <v>1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_Data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</dc:creator>
  <cp:lastModifiedBy>Anja</cp:lastModifiedBy>
  <dcterms:created xsi:type="dcterms:W3CDTF">2025-08-05T09:43:48Z</dcterms:created>
  <dcterms:modified xsi:type="dcterms:W3CDTF">2025-08-05T09:44:18Z</dcterms:modified>
</cp:coreProperties>
</file>